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amples &amp; Subjects" sheetId="1" state="visible" r:id="rId2"/>
    <sheet name="Assay 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41" uniqueCount="1681">
  <si>
    <t xml:space="preserve">Source Name</t>
  </si>
  <si>
    <t xml:space="preserve">Characteristics[organism]</t>
  </si>
  <si>
    <t xml:space="preserve">Characteristics[strain]</t>
  </si>
  <si>
    <t xml:space="preserve">Method</t>
  </si>
  <si>
    <t xml:space="preserve">Sample Name</t>
  </si>
  <si>
    <t xml:space="preserve">Factor Value[Assay]</t>
  </si>
  <si>
    <t xml:space="preserve">Bacteria</t>
  </si>
  <si>
    <t xml:space="preserve">Mycobacterium tuberculosis H37Rv</t>
  </si>
  <si>
    <t xml:space="preserve">TFOE_Rv0019c</t>
  </si>
  <si>
    <t xml:space="preserve">ChIP-Seq</t>
  </si>
  <si>
    <t xml:space="preserve">Rv0019c_B387</t>
  </si>
  <si>
    <t xml:space="preserve">B387</t>
  </si>
  <si>
    <t xml:space="preserve">TFOE_Rv0020c</t>
  </si>
  <si>
    <t xml:space="preserve">Rv0020c_B385</t>
  </si>
  <si>
    <t xml:space="preserve">B385</t>
  </si>
  <si>
    <t xml:space="preserve">TFOE_Rv0022c</t>
  </si>
  <si>
    <t xml:space="preserve">Rv0022c_B389</t>
  </si>
  <si>
    <t xml:space="preserve">B389</t>
  </si>
  <si>
    <t xml:space="preserve">TFOE_Rv0023</t>
  </si>
  <si>
    <t xml:space="preserve">Rv0023_B390</t>
  </si>
  <si>
    <t xml:space="preserve">B390</t>
  </si>
  <si>
    <t xml:space="preserve">TFOE_Rv0038</t>
  </si>
  <si>
    <t xml:space="preserve">Rv0038_B347</t>
  </si>
  <si>
    <t xml:space="preserve">B347</t>
  </si>
  <si>
    <t xml:space="preserve">TFOE_Rv0042c</t>
  </si>
  <si>
    <t xml:space="preserve">Rv0042c_B391</t>
  </si>
  <si>
    <t xml:space="preserve">B391</t>
  </si>
  <si>
    <t xml:space="preserve">TFOE_Rv0043c</t>
  </si>
  <si>
    <t xml:space="preserve">Rv0043c_B215</t>
  </si>
  <si>
    <t xml:space="preserve">B215</t>
  </si>
  <si>
    <t xml:space="preserve">TFOE_Rv0047c</t>
  </si>
  <si>
    <t xml:space="preserve">Rv0047c_B348</t>
  </si>
  <si>
    <t xml:space="preserve">B348</t>
  </si>
  <si>
    <t xml:space="preserve">TFOE_Rv0054</t>
  </si>
  <si>
    <t xml:space="preserve">Rv0054_B605</t>
  </si>
  <si>
    <t xml:space="preserve">B605</t>
  </si>
  <si>
    <t xml:space="preserve">TFOE_Rv0067c</t>
  </si>
  <si>
    <t xml:space="preserve">Rv0067c_B392</t>
  </si>
  <si>
    <t xml:space="preserve">B392</t>
  </si>
  <si>
    <t xml:space="preserve">TFOE_Rv0078</t>
  </si>
  <si>
    <t xml:space="preserve">Rv0078_B399</t>
  </si>
  <si>
    <t xml:space="preserve">B399</t>
  </si>
  <si>
    <t xml:space="preserve">TFOE_Rv0081</t>
  </si>
  <si>
    <t xml:space="preserve">Rv0081_B236</t>
  </si>
  <si>
    <t xml:space="preserve">B236</t>
  </si>
  <si>
    <t xml:space="preserve">Rv0081_B125</t>
  </si>
  <si>
    <t xml:space="preserve">B125</t>
  </si>
  <si>
    <t xml:space="preserve">TFOE_Rv0117</t>
  </si>
  <si>
    <t xml:space="preserve">Rv0117_B257</t>
  </si>
  <si>
    <t xml:space="preserve">B257</t>
  </si>
  <si>
    <t xml:space="preserve">TFOE_Rv0135c</t>
  </si>
  <si>
    <t xml:space="preserve">Rv0135c_B398</t>
  </si>
  <si>
    <t xml:space="preserve">B398</t>
  </si>
  <si>
    <t xml:space="preserve">TFOE_Rv0158</t>
  </si>
  <si>
    <t xml:space="preserve">Rv0158_B292</t>
  </si>
  <si>
    <t xml:space="preserve">B292</t>
  </si>
  <si>
    <t xml:space="preserve">Rv0158_B258</t>
  </si>
  <si>
    <t xml:space="preserve">B258</t>
  </si>
  <si>
    <t xml:space="preserve">TFOE_Rv0165c</t>
  </si>
  <si>
    <t xml:space="preserve">Rv0165c_B397</t>
  </si>
  <si>
    <t xml:space="preserve">B397</t>
  </si>
  <si>
    <t xml:space="preserve">TFOE_Rv0195</t>
  </si>
  <si>
    <t xml:space="preserve">Rv0195_B606</t>
  </si>
  <si>
    <t xml:space="preserve">B606</t>
  </si>
  <si>
    <t xml:space="preserve">TFOE_Rv0212c</t>
  </si>
  <si>
    <t xml:space="preserve">Rv0212c_B400</t>
  </si>
  <si>
    <t xml:space="preserve">B400</t>
  </si>
  <si>
    <t xml:space="preserve">TFOE_Rv0232</t>
  </si>
  <si>
    <t xml:space="preserve">Rv0232_B139</t>
  </si>
  <si>
    <t xml:space="preserve">B139</t>
  </si>
  <si>
    <t xml:space="preserve">TFOE_Rv0238</t>
  </si>
  <si>
    <t xml:space="preserve">Rv0238_B407</t>
  </si>
  <si>
    <t xml:space="preserve">B407</t>
  </si>
  <si>
    <t xml:space="preserve">TFOE_Rv0260c</t>
  </si>
  <si>
    <t xml:space="preserve">Rv0260c_B408</t>
  </si>
  <si>
    <t xml:space="preserve">B408</t>
  </si>
  <si>
    <t xml:space="preserve">TFOE_Rv0273c</t>
  </si>
  <si>
    <t xml:space="preserve">Rv0273c_B409</t>
  </si>
  <si>
    <t xml:space="preserve">B409</t>
  </si>
  <si>
    <t xml:space="preserve">TFOE_Rv0275c</t>
  </si>
  <si>
    <t xml:space="preserve">Rv0275c_B410</t>
  </si>
  <si>
    <t xml:space="preserve">B410</t>
  </si>
  <si>
    <t xml:space="preserve">TFOE_Rv0302</t>
  </si>
  <si>
    <t xml:space="preserve">Rv0302_B411</t>
  </si>
  <si>
    <t xml:space="preserve">B411</t>
  </si>
  <si>
    <t xml:space="preserve">TFOE_Rv0324</t>
  </si>
  <si>
    <t xml:space="preserve">Rv0324_B328</t>
  </si>
  <si>
    <t xml:space="preserve">B328</t>
  </si>
  <si>
    <t xml:space="preserve">Rv0324_B327</t>
  </si>
  <si>
    <t xml:space="preserve">B327</t>
  </si>
  <si>
    <t xml:space="preserve">Rv0324_B316</t>
  </si>
  <si>
    <t xml:space="preserve">B316</t>
  </si>
  <si>
    <t xml:space="preserve">Rv0324_B284</t>
  </si>
  <si>
    <t xml:space="preserve">B284</t>
  </si>
  <si>
    <t xml:space="preserve">Rv0324_B156</t>
  </si>
  <si>
    <t xml:space="preserve">B156</t>
  </si>
  <si>
    <t xml:space="preserve">TFOE_Rv0330c</t>
  </si>
  <si>
    <t xml:space="preserve">Rv0330c_B607</t>
  </si>
  <si>
    <t xml:space="preserve">B607</t>
  </si>
  <si>
    <t xml:space="preserve">Rv0330c_B349</t>
  </si>
  <si>
    <t xml:space="preserve">B349</t>
  </si>
  <si>
    <t xml:space="preserve">TFOE_Rv0339c</t>
  </si>
  <si>
    <t xml:space="preserve">Rv0339c_B412</t>
  </si>
  <si>
    <t xml:space="preserve">B412</t>
  </si>
  <si>
    <t xml:space="preserve">TFOE_Rv0348</t>
  </si>
  <si>
    <t xml:space="preserve">Rv0348_B413</t>
  </si>
  <si>
    <t xml:space="preserve">B413</t>
  </si>
  <si>
    <t xml:space="preserve">TFOE_Rv0353</t>
  </si>
  <si>
    <t xml:space="preserve">Rv0353_B608</t>
  </si>
  <si>
    <t xml:space="preserve">B608</t>
  </si>
  <si>
    <t xml:space="preserve">TFOE_Rv0377</t>
  </si>
  <si>
    <t xml:space="preserve">Rv0377_B414</t>
  </si>
  <si>
    <t xml:space="preserve">B414</t>
  </si>
  <si>
    <t xml:space="preserve">TFOE_Rv0445c</t>
  </si>
  <si>
    <t xml:space="preserve">Rv0445c_B533</t>
  </si>
  <si>
    <t xml:space="preserve">B533</t>
  </si>
  <si>
    <t xml:space="preserve">Rv0445c_B418</t>
  </si>
  <si>
    <t xml:space="preserve">B418</t>
  </si>
  <si>
    <t xml:space="preserve">TFOE_Rv0465c</t>
  </si>
  <si>
    <t xml:space="preserve">Rv0465c_B343</t>
  </si>
  <si>
    <t xml:space="preserve">B343</t>
  </si>
  <si>
    <t xml:space="preserve">TFOE_Rv0472c</t>
  </si>
  <si>
    <t xml:space="preserve">Rv0472c_B609</t>
  </si>
  <si>
    <t xml:space="preserve">B609</t>
  </si>
  <si>
    <t xml:space="preserve">TFOE_Rv0474</t>
  </si>
  <si>
    <t xml:space="preserve">Rv0474_B122</t>
  </si>
  <si>
    <t xml:space="preserve">B122</t>
  </si>
  <si>
    <t xml:space="preserve">TFOE_Rv0494</t>
  </si>
  <si>
    <t xml:space="preserve">Rv0494_B150</t>
  </si>
  <si>
    <t xml:space="preserve">B150</t>
  </si>
  <si>
    <t xml:space="preserve">TFOE_Rv0576</t>
  </si>
  <si>
    <t xml:space="preserve">Rv0576_B420</t>
  </si>
  <si>
    <t xml:space="preserve">B420</t>
  </si>
  <si>
    <t xml:space="preserve">TFOE_Rv0602c</t>
  </si>
  <si>
    <t xml:space="preserve">Rv0602c_B339</t>
  </si>
  <si>
    <t xml:space="preserve">B339</t>
  </si>
  <si>
    <t xml:space="preserve">Rv0602c_B135</t>
  </si>
  <si>
    <t xml:space="preserve">B135</t>
  </si>
  <si>
    <t xml:space="preserve">TFOE_Rv0623</t>
  </si>
  <si>
    <t xml:space="preserve">Rv0623_B364</t>
  </si>
  <si>
    <t xml:space="preserve">B364</t>
  </si>
  <si>
    <t xml:space="preserve">TFOE_Rv0653c</t>
  </si>
  <si>
    <t xml:space="preserve">Rv0653c_B157</t>
  </si>
  <si>
    <t xml:space="preserve">B157</t>
  </si>
  <si>
    <t xml:space="preserve">TFOE_Rv0674</t>
  </si>
  <si>
    <t xml:space="preserve">Rv0674_B351</t>
  </si>
  <si>
    <t xml:space="preserve">B351</t>
  </si>
  <si>
    <t xml:space="preserve">TFOE_Rv0678</t>
  </si>
  <si>
    <t xml:space="preserve">Rv0678_B352</t>
  </si>
  <si>
    <t xml:space="preserve">B352</t>
  </si>
  <si>
    <t xml:space="preserve">TFOE_Rv0681</t>
  </si>
  <si>
    <t xml:space="preserve">Rv0681_B353</t>
  </si>
  <si>
    <t xml:space="preserve">B353</t>
  </si>
  <si>
    <t xml:space="preserve">TFOE_Rv0691c</t>
  </si>
  <si>
    <t xml:space="preserve">Rv0691c_B425</t>
  </si>
  <si>
    <t xml:space="preserve">B425</t>
  </si>
  <si>
    <t xml:space="preserve">TFOE_Rv0735</t>
  </si>
  <si>
    <t xml:space="preserve">Rv0735_B565</t>
  </si>
  <si>
    <t xml:space="preserve">B565</t>
  </si>
  <si>
    <t xml:space="preserve">Rv0735_B426</t>
  </si>
  <si>
    <t xml:space="preserve">B426</t>
  </si>
  <si>
    <t xml:space="preserve">TFOE_Rv0744c</t>
  </si>
  <si>
    <t xml:space="preserve">Rv0744c_B427</t>
  </si>
  <si>
    <t xml:space="preserve">B427</t>
  </si>
  <si>
    <t xml:space="preserve">TFOE_Rv0757</t>
  </si>
  <si>
    <t xml:space="preserve">Rv0757_B167</t>
  </si>
  <si>
    <t xml:space="preserve">B167</t>
  </si>
  <si>
    <t xml:space="preserve">TFOE_Rv0767c</t>
  </si>
  <si>
    <t xml:space="preserve">Rv0767c_B355</t>
  </si>
  <si>
    <t xml:space="preserve">B355</t>
  </si>
  <si>
    <t xml:space="preserve">TFOE_Rv0818</t>
  </si>
  <si>
    <t xml:space="preserve">Rv0818_B610</t>
  </si>
  <si>
    <t xml:space="preserve">B610</t>
  </si>
  <si>
    <t xml:space="preserve">TFOE_Rv0821c</t>
  </si>
  <si>
    <t xml:space="preserve">Rv0821c_B356</t>
  </si>
  <si>
    <t xml:space="preserve">B356</t>
  </si>
  <si>
    <t xml:space="preserve">TFOE_Rv0827c</t>
  </si>
  <si>
    <t xml:space="preserve">Rv0827c_B129</t>
  </si>
  <si>
    <t xml:space="preserve">B129</t>
  </si>
  <si>
    <t xml:space="preserve">TFOE_Rv0844c</t>
  </si>
  <si>
    <t xml:space="preserve">Rv0844c_B428</t>
  </si>
  <si>
    <t xml:space="preserve">B428</t>
  </si>
  <si>
    <t xml:space="preserve">TFOE_Rv0880</t>
  </si>
  <si>
    <t xml:space="preserve">Rv0880_B429</t>
  </si>
  <si>
    <t xml:space="preserve">B429</t>
  </si>
  <si>
    <t xml:space="preserve">TFOE_Rv0891c</t>
  </si>
  <si>
    <t xml:space="preserve">Rv0891c_B387</t>
  </si>
  <si>
    <t xml:space="preserve">TFOE_Rv0894</t>
  </si>
  <si>
    <t xml:space="preserve">Rv0894_B259</t>
  </si>
  <si>
    <t xml:space="preserve">B259</t>
  </si>
  <si>
    <t xml:space="preserve">TFOE_Rv0903c</t>
  </si>
  <si>
    <t xml:space="preserve">Rv0903c_B433</t>
  </si>
  <si>
    <t xml:space="preserve">B433</t>
  </si>
  <si>
    <t xml:space="preserve">TFOE_Rv0967</t>
  </si>
  <si>
    <t xml:space="preserve">Rv0967_B386</t>
  </si>
  <si>
    <t xml:space="preserve">B386</t>
  </si>
  <si>
    <t xml:space="preserve">TFOE_Rv0981</t>
  </si>
  <si>
    <t xml:space="preserve">Rv0981_B299</t>
  </si>
  <si>
    <t xml:space="preserve">B299</t>
  </si>
  <si>
    <t xml:space="preserve">TFOE_Rv1019</t>
  </si>
  <si>
    <t xml:space="preserve">Rv1019_B431</t>
  </si>
  <si>
    <t xml:space="preserve">B431</t>
  </si>
  <si>
    <t xml:space="preserve">TFOE_Rv1033c</t>
  </si>
  <si>
    <t xml:space="preserve">Rv1033c_B432</t>
  </si>
  <si>
    <t xml:space="preserve">B432</t>
  </si>
  <si>
    <t xml:space="preserve">TFOE_Rv1049</t>
  </si>
  <si>
    <t xml:space="preserve">Rv1049_B401</t>
  </si>
  <si>
    <t xml:space="preserve">B401</t>
  </si>
  <si>
    <t xml:space="preserve">Rv1049_B341</t>
  </si>
  <si>
    <t xml:space="preserve">B341</t>
  </si>
  <si>
    <t xml:space="preserve">TFOE_Rv1151c</t>
  </si>
  <si>
    <t xml:space="preserve">Rv1151c_B434</t>
  </si>
  <si>
    <t xml:space="preserve">B434</t>
  </si>
  <si>
    <t xml:space="preserve">TFOE_Rv1152</t>
  </si>
  <si>
    <t xml:space="preserve">Rv1152_B182</t>
  </si>
  <si>
    <t xml:space="preserve">B182</t>
  </si>
  <si>
    <t xml:space="preserve">TFOE_Rv1167c</t>
  </si>
  <si>
    <t xml:space="preserve">Rv1167c_B346</t>
  </si>
  <si>
    <t xml:space="preserve">B346</t>
  </si>
  <si>
    <t xml:space="preserve">Rv1167c_B333</t>
  </si>
  <si>
    <t xml:space="preserve">B333</t>
  </si>
  <si>
    <t xml:space="preserve">TFOE_Rv1176c</t>
  </si>
  <si>
    <t xml:space="preserve">Rv1176c_B357</t>
  </si>
  <si>
    <t xml:space="preserve">B357</t>
  </si>
  <si>
    <t xml:space="preserve">TFOE_Rv1186c</t>
  </si>
  <si>
    <t xml:space="preserve">Rv1186c_B611</t>
  </si>
  <si>
    <t xml:space="preserve">B611</t>
  </si>
  <si>
    <t xml:space="preserve">TFOE_Rv1189</t>
  </si>
  <si>
    <t xml:space="preserve">Rv1189_B553</t>
  </si>
  <si>
    <t xml:space="preserve">B553</t>
  </si>
  <si>
    <t xml:space="preserve">Rv1189_B435</t>
  </si>
  <si>
    <t xml:space="preserve">B435</t>
  </si>
  <si>
    <t xml:space="preserve">TFOE_Rv1219c</t>
  </si>
  <si>
    <t xml:space="preserve">Rv1219c_B487</t>
  </si>
  <si>
    <t xml:space="preserve">B487</t>
  </si>
  <si>
    <t xml:space="preserve">TFOE_Rv1255c</t>
  </si>
  <si>
    <t xml:space="preserve">Rv1255c_B168</t>
  </si>
  <si>
    <t xml:space="preserve">B168</t>
  </si>
  <si>
    <t xml:space="preserve">TFOE_Rv1287</t>
  </si>
  <si>
    <t xml:space="preserve">Rv1287_B358</t>
  </si>
  <si>
    <t xml:space="preserve">B358</t>
  </si>
  <si>
    <t xml:space="preserve">TFOE_Rv1332</t>
  </si>
  <si>
    <t xml:space="preserve">Rv1332_B437</t>
  </si>
  <si>
    <t xml:space="preserve">B437</t>
  </si>
  <si>
    <t xml:space="preserve">TFOE_Rv1353c</t>
  </si>
  <si>
    <t xml:space="preserve">Rv1353c_B612</t>
  </si>
  <si>
    <t xml:space="preserve">B612</t>
  </si>
  <si>
    <t xml:space="preserve">TFOE_Rv1359</t>
  </si>
  <si>
    <t xml:space="preserve">Rv1359_B189</t>
  </si>
  <si>
    <t xml:space="preserve">B189</t>
  </si>
  <si>
    <t xml:space="preserve">TFOE_Rv1379</t>
  </si>
  <si>
    <t xml:space="preserve">Rv1379_B439</t>
  </si>
  <si>
    <t xml:space="preserve">B439</t>
  </si>
  <si>
    <t xml:space="preserve">TFOE_Rv1395</t>
  </si>
  <si>
    <t xml:space="preserve">Rv1395_B336</t>
  </si>
  <si>
    <t xml:space="preserve">B336</t>
  </si>
  <si>
    <t xml:space="preserve">TFOE_Rv1404</t>
  </si>
  <si>
    <t xml:space="preserve">Rv1404_B440</t>
  </si>
  <si>
    <t xml:space="preserve">B440</t>
  </si>
  <si>
    <t xml:space="preserve">TFOE_Rv1423</t>
  </si>
  <si>
    <t xml:space="preserve">Rv1423_B442</t>
  </si>
  <si>
    <t xml:space="preserve">B442</t>
  </si>
  <si>
    <t xml:space="preserve">TFOE_Rv1453</t>
  </si>
  <si>
    <t xml:space="preserve">Rv1453_B443</t>
  </si>
  <si>
    <t xml:space="preserve">B443</t>
  </si>
  <si>
    <t xml:space="preserve">TFOE_Rv1460</t>
  </si>
  <si>
    <t xml:space="preserve">Rv1460_B127</t>
  </si>
  <si>
    <t xml:space="preserve">B127</t>
  </si>
  <si>
    <t xml:space="preserve">TFOE_Rv1473A</t>
  </si>
  <si>
    <t xml:space="preserve">Rv1473A_B444</t>
  </si>
  <si>
    <t xml:space="preserve">B444</t>
  </si>
  <si>
    <t xml:space="preserve">TFOE_Rv1556</t>
  </si>
  <si>
    <t xml:space="preserve">Rv1556_B445</t>
  </si>
  <si>
    <t xml:space="preserve">B445</t>
  </si>
  <si>
    <t xml:space="preserve">TFOE_Rv1560</t>
  </si>
  <si>
    <t xml:space="preserve">Rv1560_B363</t>
  </si>
  <si>
    <t xml:space="preserve">B363</t>
  </si>
  <si>
    <t xml:space="preserve">TFOE_Rv1626</t>
  </si>
  <si>
    <t xml:space="preserve">Rv1626_B455</t>
  </si>
  <si>
    <t xml:space="preserve">B455</t>
  </si>
  <si>
    <t xml:space="preserve">TFOE_Rv1657</t>
  </si>
  <si>
    <t xml:space="preserve">Rv1657_B190</t>
  </si>
  <si>
    <t xml:space="preserve">B190</t>
  </si>
  <si>
    <t xml:space="preserve">TFOE_Rv1674c</t>
  </si>
  <si>
    <t xml:space="preserve">Rv1674c_B456</t>
  </si>
  <si>
    <t xml:space="preserve">B456</t>
  </si>
  <si>
    <t xml:space="preserve">TFOE_Rv1675c</t>
  </si>
  <si>
    <t xml:space="preserve">Rv1675c_B457</t>
  </si>
  <si>
    <t xml:space="preserve">B457</t>
  </si>
  <si>
    <t xml:space="preserve">TFOE_Rv1719</t>
  </si>
  <si>
    <t xml:space="preserve">Rv1719_B458</t>
  </si>
  <si>
    <t xml:space="preserve">B458</t>
  </si>
  <si>
    <t xml:space="preserve">TFOE_Rv1725c</t>
  </si>
  <si>
    <t xml:space="preserve">Rv1725c_B365</t>
  </si>
  <si>
    <t xml:space="preserve">B365</t>
  </si>
  <si>
    <t xml:space="preserve">TFOE_Rv1773c</t>
  </si>
  <si>
    <t xml:space="preserve">Rv1773c_B329</t>
  </si>
  <si>
    <t xml:space="preserve">B329</t>
  </si>
  <si>
    <t xml:space="preserve">TFOE_Rv1776c</t>
  </si>
  <si>
    <t xml:space="preserve">Rv1776c_B459</t>
  </si>
  <si>
    <t xml:space="preserve">B459</t>
  </si>
  <si>
    <t xml:space="preserve">TFOE_Rv1816</t>
  </si>
  <si>
    <t xml:space="preserve">Rv1816_B460</t>
  </si>
  <si>
    <t xml:space="preserve">B460</t>
  </si>
  <si>
    <t xml:space="preserve">TFOE_Rv1828</t>
  </si>
  <si>
    <t xml:space="preserve">Rv1828_B366</t>
  </si>
  <si>
    <t xml:space="preserve">B366</t>
  </si>
  <si>
    <t xml:space="preserve">TFOE_Rv1846c</t>
  </si>
  <si>
    <t xml:space="preserve">Rv1846c_B461</t>
  </si>
  <si>
    <t xml:space="preserve">B461</t>
  </si>
  <si>
    <t xml:space="preserve">TFOE_Rv1909c</t>
  </si>
  <si>
    <t xml:space="preserve">Rv1909c_B130</t>
  </si>
  <si>
    <t xml:space="preserve">B130</t>
  </si>
  <si>
    <t xml:space="preserve">TFOE_Rv1956</t>
  </si>
  <si>
    <t xml:space="preserve">Rv1956_B186</t>
  </si>
  <si>
    <t xml:space="preserve">B186</t>
  </si>
  <si>
    <t xml:space="preserve">TFOE_Rv1963c</t>
  </si>
  <si>
    <t xml:space="preserve">Rv1963c_B417</t>
  </si>
  <si>
    <t xml:space="preserve">B417</t>
  </si>
  <si>
    <t xml:space="preserve">TFOE_Rv1985c</t>
  </si>
  <si>
    <t xml:space="preserve">Rv1985c_B215</t>
  </si>
  <si>
    <t xml:space="preserve">Rv1985c_B124</t>
  </si>
  <si>
    <t xml:space="preserve">B124</t>
  </si>
  <si>
    <t xml:space="preserve">TFOE_Rv1990c</t>
  </si>
  <si>
    <t xml:space="preserve">Rv1990c_B324</t>
  </si>
  <si>
    <t xml:space="preserve">B324</t>
  </si>
  <si>
    <t xml:space="preserve">TFOE_Rv1994c</t>
  </si>
  <si>
    <t xml:space="preserve">Rv1994c_B187</t>
  </si>
  <si>
    <t xml:space="preserve">B187</t>
  </si>
  <si>
    <t xml:space="preserve">TFOE_Rv2009</t>
  </si>
  <si>
    <t xml:space="preserve">Rv2009_B368</t>
  </si>
  <si>
    <t xml:space="preserve">B368</t>
  </si>
  <si>
    <t xml:space="preserve">TFOE_Rv2011c</t>
  </si>
  <si>
    <t xml:space="preserve">Rv2011c_B374</t>
  </si>
  <si>
    <t xml:space="preserve">B374</t>
  </si>
  <si>
    <t xml:space="preserve">TFOE_Rv2017</t>
  </si>
  <si>
    <t xml:space="preserve">Rv2017_B613</t>
  </si>
  <si>
    <t xml:space="preserve">B613</t>
  </si>
  <si>
    <t xml:space="preserve">TFOE_Rv2021c</t>
  </si>
  <si>
    <t xml:space="preserve">Rv2021c_B140</t>
  </si>
  <si>
    <t xml:space="preserve">B140</t>
  </si>
  <si>
    <t xml:space="preserve">TFOE_Rv2034</t>
  </si>
  <si>
    <t xml:space="preserve">Rv2034_B151</t>
  </si>
  <si>
    <t xml:space="preserve">B151</t>
  </si>
  <si>
    <t xml:space="preserve">Rv2034_B141</t>
  </si>
  <si>
    <t xml:space="preserve">B141</t>
  </si>
  <si>
    <t xml:space="preserve">TFOE_Rv2069</t>
  </si>
  <si>
    <t xml:space="preserve">Rv2069_B530</t>
  </si>
  <si>
    <t xml:space="preserve">B530</t>
  </si>
  <si>
    <t xml:space="preserve">TFOE_Rv2069c</t>
  </si>
  <si>
    <t xml:space="preserve">Rv2069c_B614</t>
  </si>
  <si>
    <t xml:space="preserve">B614</t>
  </si>
  <si>
    <t xml:space="preserve">TFOE_Rv2160a</t>
  </si>
  <si>
    <t xml:space="preserve">Rv2160a_B378</t>
  </si>
  <si>
    <t xml:space="preserve">B378</t>
  </si>
  <si>
    <t xml:space="preserve">TFOE_Rv2160c</t>
  </si>
  <si>
    <t xml:space="preserve">Rv2160c_B402</t>
  </si>
  <si>
    <t xml:space="preserve">B402</t>
  </si>
  <si>
    <t xml:space="preserve">Rv2160c_B342</t>
  </si>
  <si>
    <t xml:space="preserve">B342</t>
  </si>
  <si>
    <t xml:space="preserve">TFOE_Rv2175c</t>
  </si>
  <si>
    <t xml:space="preserve">Rv2175c_B615</t>
  </si>
  <si>
    <t xml:space="preserve">B615</t>
  </si>
  <si>
    <t xml:space="preserve">TFOE_Rv2242</t>
  </si>
  <si>
    <t xml:space="preserve">Rv2242_B616</t>
  </si>
  <si>
    <t xml:space="preserve">B616</t>
  </si>
  <si>
    <t xml:space="preserve">TFOE_Rv2250c</t>
  </si>
  <si>
    <t xml:space="preserve">Rv2250c_B617</t>
  </si>
  <si>
    <t xml:space="preserve">B617</t>
  </si>
  <si>
    <t xml:space="preserve">TFOE_Rv2258c</t>
  </si>
  <si>
    <t xml:space="preserve">Rv2258c_B618</t>
  </si>
  <si>
    <t xml:space="preserve">B618</t>
  </si>
  <si>
    <t xml:space="preserve">Rv2258c_B487</t>
  </si>
  <si>
    <t xml:space="preserve">TFOE_Rv2282c</t>
  </si>
  <si>
    <t xml:space="preserve">Rv2282c_B620</t>
  </si>
  <si>
    <t xml:space="preserve">B620</t>
  </si>
  <si>
    <t xml:space="preserve">TFOE_Rv2324</t>
  </si>
  <si>
    <t xml:space="preserve">Rv2324_B354</t>
  </si>
  <si>
    <t xml:space="preserve">B354</t>
  </si>
  <si>
    <t xml:space="preserve">Rv2324_B131</t>
  </si>
  <si>
    <t xml:space="preserve">B131</t>
  </si>
  <si>
    <t xml:space="preserve">TFOE_Rv2359</t>
  </si>
  <si>
    <t xml:space="preserve">Rv2359_B249</t>
  </si>
  <si>
    <t xml:space="preserve">B249</t>
  </si>
  <si>
    <t xml:space="preserve">TFOE_Rv2374c</t>
  </si>
  <si>
    <t xml:space="preserve">Rv2374c_B290</t>
  </si>
  <si>
    <t xml:space="preserve">B290</t>
  </si>
  <si>
    <t xml:space="preserve">Rv2374c_B362</t>
  </si>
  <si>
    <t xml:space="preserve">B362</t>
  </si>
  <si>
    <t xml:space="preserve">TFOE_Rv2478c</t>
  </si>
  <si>
    <t xml:space="preserve">Rv2478c_B621</t>
  </si>
  <si>
    <t xml:space="preserve">B621</t>
  </si>
  <si>
    <t xml:space="preserve">TFOE_Rv2488c</t>
  </si>
  <si>
    <t xml:space="preserve">Rv2488c_B488</t>
  </si>
  <si>
    <t xml:space="preserve">B488</t>
  </si>
  <si>
    <t xml:space="preserve">TFOE_Rv2506</t>
  </si>
  <si>
    <t xml:space="preserve">Rv2506_B623</t>
  </si>
  <si>
    <t xml:space="preserve">B623</t>
  </si>
  <si>
    <t xml:space="preserve">Rv2506_B489</t>
  </si>
  <si>
    <t xml:space="preserve">B489</t>
  </si>
  <si>
    <t xml:space="preserve">TFOE_Rv2595</t>
  </si>
  <si>
    <t xml:space="preserve">Rv2595_B375</t>
  </si>
  <si>
    <t xml:space="preserve">B375</t>
  </si>
  <si>
    <t xml:space="preserve">TFOE_Rv2610c</t>
  </si>
  <si>
    <t xml:space="preserve">Rv2610c_B180</t>
  </si>
  <si>
    <t xml:space="preserve">B180</t>
  </si>
  <si>
    <t xml:space="preserve">TFOE_Rv2640c</t>
  </si>
  <si>
    <t xml:space="preserve">Rv2640c_B136</t>
  </si>
  <si>
    <t xml:space="preserve">B136</t>
  </si>
  <si>
    <t xml:space="preserve">TFOE_Rv2642</t>
  </si>
  <si>
    <t xml:space="preserve">Rv2642_B237</t>
  </si>
  <si>
    <t xml:space="preserve">B237</t>
  </si>
  <si>
    <t xml:space="preserve">Rv2642_B207</t>
  </si>
  <si>
    <t xml:space="preserve">B207</t>
  </si>
  <si>
    <t xml:space="preserve">TFOE_Rv2703</t>
  </si>
  <si>
    <t xml:space="preserve">Rv2703_B529</t>
  </si>
  <si>
    <t xml:space="preserve">B529</t>
  </si>
  <si>
    <t xml:space="preserve">TFOE_Rv2710</t>
  </si>
  <si>
    <t xml:space="preserve">Rv2710_B531</t>
  </si>
  <si>
    <t xml:space="preserve">B531</t>
  </si>
  <si>
    <t xml:space="preserve">TFOE_Rv2711</t>
  </si>
  <si>
    <t xml:space="preserve">Rv2711_B191</t>
  </si>
  <si>
    <t xml:space="preserve">B191</t>
  </si>
  <si>
    <t xml:space="preserve">TFOE_Rv2745c</t>
  </si>
  <si>
    <t xml:space="preserve">Rv2745c_B142</t>
  </si>
  <si>
    <t xml:space="preserve">B142</t>
  </si>
  <si>
    <t xml:space="preserve">TFOE_Rv2760c</t>
  </si>
  <si>
    <t xml:space="preserve">Rv2760c_B624</t>
  </si>
  <si>
    <t xml:space="preserve">B624</t>
  </si>
  <si>
    <t xml:space="preserve">TFOE_Rv2779c</t>
  </si>
  <si>
    <t xml:space="preserve">Rv2779c_B625</t>
  </si>
  <si>
    <t xml:space="preserve">B625</t>
  </si>
  <si>
    <t xml:space="preserve">Rv2779c_B490</t>
  </si>
  <si>
    <t xml:space="preserve">B490</t>
  </si>
  <si>
    <t xml:space="preserve">TFOE_Rv2788</t>
  </si>
  <si>
    <t xml:space="preserve">Rv2788_B626</t>
  </si>
  <si>
    <t xml:space="preserve">B626</t>
  </si>
  <si>
    <t xml:space="preserve">TFOE_Rv2827c</t>
  </si>
  <si>
    <t xml:space="preserve">Rv2827c_B627</t>
  </si>
  <si>
    <t xml:space="preserve">B627</t>
  </si>
  <si>
    <t xml:space="preserve">TFOE_Rv2887</t>
  </si>
  <si>
    <t xml:space="preserve">Rv2887_B137</t>
  </si>
  <si>
    <t xml:space="preserve">B137</t>
  </si>
  <si>
    <t xml:space="preserve">TFOE_Rv2912c</t>
  </si>
  <si>
    <t xml:space="preserve">Rv2912c_B629</t>
  </si>
  <si>
    <t xml:space="preserve">B629</t>
  </si>
  <si>
    <t xml:space="preserve">TFOE_Rv2986c</t>
  </si>
  <si>
    <t xml:space="preserve">Rv2986c_B630</t>
  </si>
  <si>
    <t xml:space="preserve">B630</t>
  </si>
  <si>
    <t xml:space="preserve">TFOE_Rv2989</t>
  </si>
  <si>
    <t xml:space="preserve">Rv2989_B138</t>
  </si>
  <si>
    <t xml:space="preserve">B138</t>
  </si>
  <si>
    <t xml:space="preserve">TFOE_Rv3050c</t>
  </si>
  <si>
    <t xml:space="preserve">Rv3050c_B334</t>
  </si>
  <si>
    <t xml:space="preserve">B334</t>
  </si>
  <si>
    <t xml:space="preserve">TFOE_Rv3055</t>
  </si>
  <si>
    <t xml:space="preserve">Rv3055_B632</t>
  </si>
  <si>
    <t xml:space="preserve">B632</t>
  </si>
  <si>
    <t xml:space="preserve">TFOE_Rv3058c</t>
  </si>
  <si>
    <t xml:space="preserve">Rv3058c_B633</t>
  </si>
  <si>
    <t xml:space="preserve">B633</t>
  </si>
  <si>
    <t xml:space="preserve">TFOE_Rv3060c</t>
  </si>
  <si>
    <t xml:space="preserve">Rv3060c_B123</t>
  </si>
  <si>
    <t xml:space="preserve">B123</t>
  </si>
  <si>
    <t xml:space="preserve">TFOE_Rv3066</t>
  </si>
  <si>
    <t xml:space="preserve">Rv3066_B153</t>
  </si>
  <si>
    <t xml:space="preserve">B153</t>
  </si>
  <si>
    <t xml:space="preserve">TFOE_Rv3082c</t>
  </si>
  <si>
    <t xml:space="preserve">Rv3082c_B634</t>
  </si>
  <si>
    <t xml:space="preserve">B634</t>
  </si>
  <si>
    <t xml:space="preserve">TFOE_Rv3095</t>
  </si>
  <si>
    <t xml:space="preserve">Rv3095_B315</t>
  </si>
  <si>
    <t xml:space="preserve">B315</t>
  </si>
  <si>
    <t xml:space="preserve">TFOE_Rv3124</t>
  </si>
  <si>
    <t xml:space="preserve">Rv3124_B227</t>
  </si>
  <si>
    <t xml:space="preserve">B227</t>
  </si>
  <si>
    <t xml:space="preserve">TFOE_Rv3133c</t>
  </si>
  <si>
    <t xml:space="preserve">Rv3133c_B239</t>
  </si>
  <si>
    <t xml:space="preserve">B239</t>
  </si>
  <si>
    <t xml:space="preserve">Rv3133c_B121</t>
  </si>
  <si>
    <t xml:space="preserve">B121</t>
  </si>
  <si>
    <t xml:space="preserve">TFOE_Rv3143</t>
  </si>
  <si>
    <t xml:space="preserve">Rv3143_B340</t>
  </si>
  <si>
    <t xml:space="preserve">B340</t>
  </si>
  <si>
    <t xml:space="preserve">TFOE_Rv3160c</t>
  </si>
  <si>
    <t xml:space="preserve">Rv3160c_B240</t>
  </si>
  <si>
    <t xml:space="preserve">B240</t>
  </si>
  <si>
    <t xml:space="preserve">TFOE_Rv3164c</t>
  </si>
  <si>
    <t xml:space="preserve">Rv3164c_B369</t>
  </si>
  <si>
    <t xml:space="preserve">B369</t>
  </si>
  <si>
    <t xml:space="preserve">TFOE_Rv3167c</t>
  </si>
  <si>
    <t xml:space="preserve">Rv3167c_B272</t>
  </si>
  <si>
    <t xml:space="preserve">B272</t>
  </si>
  <si>
    <t xml:space="preserve">TFOE_Rv3173c</t>
  </si>
  <si>
    <t xml:space="preserve">Rv3173c_B379</t>
  </si>
  <si>
    <t xml:space="preserve">B379</t>
  </si>
  <si>
    <t xml:space="preserve">TFOE_Rv3183</t>
  </si>
  <si>
    <t xml:space="preserve">Rv3183_B154</t>
  </si>
  <si>
    <t xml:space="preserve">B154</t>
  </si>
  <si>
    <t xml:space="preserve">TFOE_Rv3219</t>
  </si>
  <si>
    <t xml:space="preserve">Rv3219_B188</t>
  </si>
  <si>
    <t xml:space="preserve">B188</t>
  </si>
  <si>
    <t xml:space="preserve">TFOE_Rv3223c</t>
  </si>
  <si>
    <t xml:space="preserve">Rv3223c_B126</t>
  </si>
  <si>
    <t xml:space="preserve">B126</t>
  </si>
  <si>
    <t xml:space="preserve">TFOE_Rv3246c</t>
  </si>
  <si>
    <t xml:space="preserve">Rv3246c_B208</t>
  </si>
  <si>
    <t xml:space="preserve">B208</t>
  </si>
  <si>
    <t xml:space="preserve">TFOE_Rv3249c</t>
  </si>
  <si>
    <t xml:space="preserve">Rv3249c_B317</t>
  </si>
  <si>
    <t xml:space="preserve">B317</t>
  </si>
  <si>
    <t xml:space="preserve">Rv3249c_B256</t>
  </si>
  <si>
    <t xml:space="preserve">B256</t>
  </si>
  <si>
    <t xml:space="preserve">TFOE_Rv3260c</t>
  </si>
  <si>
    <t xml:space="preserve">Rv3260c_B335</t>
  </si>
  <si>
    <t xml:space="preserve">B335</t>
  </si>
  <si>
    <t xml:space="preserve">TFOE_Rv3286c</t>
  </si>
  <si>
    <t xml:space="preserve">Rv3286c_B404</t>
  </si>
  <si>
    <t xml:space="preserve">B404</t>
  </si>
  <si>
    <t xml:space="preserve">Rv3286c_B534</t>
  </si>
  <si>
    <t xml:space="preserve">B534</t>
  </si>
  <si>
    <t xml:space="preserve">TFOE_Rv3291c</t>
  </si>
  <si>
    <t xml:space="preserve">Rv3291c_B152</t>
  </si>
  <si>
    <t xml:space="preserve">B152</t>
  </si>
  <si>
    <t xml:space="preserve">TFOE_Rv3301c</t>
  </si>
  <si>
    <t xml:space="preserve">Rv3301c_B381</t>
  </si>
  <si>
    <t xml:space="preserve">B381</t>
  </si>
  <si>
    <t xml:space="preserve">TFOE_Rv3328c</t>
  </si>
  <si>
    <t xml:space="preserve">Rv3328c_B637</t>
  </si>
  <si>
    <t xml:space="preserve">B637</t>
  </si>
  <si>
    <t xml:space="preserve">Rv3328c_B528</t>
  </si>
  <si>
    <t xml:space="preserve">B528</t>
  </si>
  <si>
    <t xml:space="preserve">TFOE_Rv3334</t>
  </si>
  <si>
    <t xml:space="preserve">Rv3334_B132</t>
  </si>
  <si>
    <t xml:space="preserve">B132</t>
  </si>
  <si>
    <t xml:space="preserve">TFOE_Rv3405c</t>
  </si>
  <si>
    <t xml:space="preserve">Rv3405c_B155</t>
  </si>
  <si>
    <t xml:space="preserve">B155</t>
  </si>
  <si>
    <t xml:space="preserve">TFOE_Rv3414c</t>
  </si>
  <si>
    <t xml:space="preserve">Rv3414c_B638</t>
  </si>
  <si>
    <t xml:space="preserve">B638</t>
  </si>
  <si>
    <t xml:space="preserve">Rv3414c_B532</t>
  </si>
  <si>
    <t xml:space="preserve">B532</t>
  </si>
  <si>
    <t xml:space="preserve">TFOE_Rv3416</t>
  </si>
  <si>
    <t xml:space="preserve">Rv3416_B403</t>
  </si>
  <si>
    <t xml:space="preserve">B403</t>
  </si>
  <si>
    <t xml:space="preserve">TFOE_Rv3417c</t>
  </si>
  <si>
    <t xml:space="preserve">Rv3417c_B371</t>
  </si>
  <si>
    <t xml:space="preserve">B371</t>
  </si>
  <si>
    <t xml:space="preserve">TFOE_Rv3488</t>
  </si>
  <si>
    <t xml:space="preserve">Rv3488_B382</t>
  </si>
  <si>
    <t xml:space="preserve">B382</t>
  </si>
  <si>
    <t xml:space="preserve">TFOE_Rv3557c</t>
  </si>
  <si>
    <t xml:space="preserve">Rv3557c_B639</t>
  </si>
  <si>
    <t xml:space="preserve">B639</t>
  </si>
  <si>
    <t xml:space="preserve">Rv3557c_B457</t>
  </si>
  <si>
    <t xml:space="preserve">TFOE_Rv3574</t>
  </si>
  <si>
    <t xml:space="preserve">Rv3574_B113</t>
  </si>
  <si>
    <t xml:space="preserve">B113</t>
  </si>
  <si>
    <t xml:space="preserve">TFOE_Rv3583c</t>
  </si>
  <si>
    <t xml:space="preserve">Rv3583c_B192</t>
  </si>
  <si>
    <t xml:space="preserve">B192</t>
  </si>
  <si>
    <t xml:space="preserve">TFOE_Rv3597c</t>
  </si>
  <si>
    <t xml:space="preserve">Rv3597c_B289.7</t>
  </si>
  <si>
    <t xml:space="preserve">B289.7</t>
  </si>
  <si>
    <t xml:space="preserve">Rv3597c_B289.2</t>
  </si>
  <si>
    <t xml:space="preserve">B289.2</t>
  </si>
  <si>
    <t xml:space="preserve">Rv3597c_B241</t>
  </si>
  <si>
    <t xml:space="preserve">B241</t>
  </si>
  <si>
    <t xml:space="preserve">TFOE_Rv3676</t>
  </si>
  <si>
    <t xml:space="preserve">Rv3676_B640</t>
  </si>
  <si>
    <t xml:space="preserve">B640</t>
  </si>
  <si>
    <t xml:space="preserve">TFOE_Rv3681c</t>
  </si>
  <si>
    <t xml:space="preserve">Rv3681c_B128</t>
  </si>
  <si>
    <t xml:space="preserve">B128</t>
  </si>
  <si>
    <t xml:space="preserve">TFOE_Rv3736</t>
  </si>
  <si>
    <t xml:space="preserve">Rv3736_B641</t>
  </si>
  <si>
    <t xml:space="preserve">B641</t>
  </si>
  <si>
    <t xml:space="preserve">TFOE_Rv3744</t>
  </si>
  <si>
    <t xml:space="preserve">Rv3744_B642</t>
  </si>
  <si>
    <t xml:space="preserve">B642</t>
  </si>
  <si>
    <t xml:space="preserve">TFOE_Rv3765c</t>
  </si>
  <si>
    <t xml:space="preserve">Rv3765c_B344</t>
  </si>
  <si>
    <t xml:space="preserve">B344</t>
  </si>
  <si>
    <t xml:space="preserve">TFOE_Rv3830c</t>
  </si>
  <si>
    <t xml:space="preserve">Rv3830c_B380</t>
  </si>
  <si>
    <t xml:space="preserve">B380</t>
  </si>
  <si>
    <t xml:space="preserve">TFOE_Rv3833</t>
  </si>
  <si>
    <t xml:space="preserve">Rv3833_B643</t>
  </si>
  <si>
    <t xml:space="preserve">B643</t>
  </si>
  <si>
    <t xml:space="preserve">TFOE_Rv3840</t>
  </si>
  <si>
    <t xml:space="preserve">Rv3840_B227</t>
  </si>
  <si>
    <t xml:space="preserve">TFOE_Rv3849</t>
  </si>
  <si>
    <t xml:space="preserve">Rv3849_B507</t>
  </si>
  <si>
    <t xml:space="preserve">B507</t>
  </si>
  <si>
    <t xml:space="preserve">TFOE_Rv3852</t>
  </si>
  <si>
    <t xml:space="preserve">Rv3852_B644</t>
  </si>
  <si>
    <t xml:space="preserve">B644</t>
  </si>
  <si>
    <t xml:space="preserve">TFOE_Rv3855</t>
  </si>
  <si>
    <t xml:space="preserve">Rv3855_B179</t>
  </si>
  <si>
    <t xml:space="preserve">B179</t>
  </si>
  <si>
    <t xml:space="preserve">TFOE_Rv3862c</t>
  </si>
  <si>
    <t xml:space="preserve">Rv3862c_B170</t>
  </si>
  <si>
    <t xml:space="preserve">B170</t>
  </si>
  <si>
    <t xml:space="preserve">TFOE_Rv3911</t>
  </si>
  <si>
    <t xml:space="preserve">Rv3911_B645</t>
  </si>
  <si>
    <t xml:space="preserve">B645</t>
  </si>
  <si>
    <t xml:space="preserve">Assay</t>
  </si>
  <si>
    <t xml:space="preserve">Data Repository</t>
  </si>
  <si>
    <t xml:space="preserve">Data Record Accession</t>
  </si>
  <si>
    <t xml:space="preserve">Raw Data File</t>
  </si>
  <si>
    <t xml:space="preserve">bioproject_accession</t>
  </si>
  <si>
    <t xml:space="preserve">biosample_accession</t>
  </si>
  <si>
    <t xml:space="preserve">Study Accession</t>
  </si>
  <si>
    <t xml:space="preserve">Experiment Title</t>
  </si>
  <si>
    <t xml:space="preserve">Instrument</t>
  </si>
  <si>
    <t xml:space="preserve">Study Title</t>
  </si>
  <si>
    <t xml:space="preserve">Sample Accession</t>
  </si>
  <si>
    <t xml:space="preserve">Total Size, Mb</t>
  </si>
  <si>
    <t xml:space="preserve">Total RUNs</t>
  </si>
  <si>
    <t xml:space="preserve">Total Spots</t>
  </si>
  <si>
    <t xml:space="preserve">Total Bases</t>
  </si>
  <si>
    <t xml:space="preserve">Library Source</t>
  </si>
  <si>
    <t xml:space="preserve">Library Selection</t>
  </si>
  <si>
    <t xml:space="preserve">Sequence Read Archive</t>
  </si>
  <si>
    <t xml:space="preserve">SRX660834</t>
  </si>
  <si>
    <t xml:space="preserve">61_6_64BEEAAXX_062812_ChIP_387_MTB_Rv0019c_TETR_Genome_sorted.bam</t>
  </si>
  <si>
    <t xml:space="preserve">PRJNA255984</t>
  </si>
  <si>
    <t xml:space="preserve">SAMN02934349</t>
  </si>
  <si>
    <t xml:space="preserve">SRP044777</t>
  </si>
  <si>
    <t xml:space="preserve">ChIP-seq of Mycobacterium tuberculosis H37Rv : TF Rv0019c: Sample Chipseq_Rv0019c_B387</t>
  </si>
  <si>
    <t xml:space="preserve">Illumina Genome Analyzer IIx</t>
  </si>
  <si>
    <t xml:space="preserve">Mycobacterium tuberculosis H37Rv Genome-wide transcription factor binding (ChIP-Seq)</t>
  </si>
  <si>
    <t xml:space="preserve">SRS665819</t>
  </si>
  <si>
    <t xml:space="preserve">GENOMIC</t>
  </si>
  <si>
    <t xml:space="preserve">ChIP</t>
  </si>
  <si>
    <t xml:space="preserve">SRX660816</t>
  </si>
  <si>
    <t xml:space="preserve">52_3_64YTFAAXX_122111_ChIP_385_MTB_Rv0020c_TETR_Genome_sorted.bam</t>
  </si>
  <si>
    <t xml:space="preserve">SAMN02934347</t>
  </si>
  <si>
    <t xml:space="preserve">ChIP-seq of Mycobacterium tuberculosis H37Rv : TF Rv0020c: Sample Chipseq_Rv0020c_B385</t>
  </si>
  <si>
    <t xml:space="preserve">SRS665801</t>
  </si>
  <si>
    <t xml:space="preserve">SRX660827</t>
  </si>
  <si>
    <t xml:space="preserve">58_6_64CM5AAXX_042512_ChIP_389_MTB_Rv0022c_TETR_Genome_sorted.bam</t>
  </si>
  <si>
    <t xml:space="preserve">SAMN02934351</t>
  </si>
  <si>
    <t xml:space="preserve">ChIP-seq of Mycobacterium tuberculosis H37Rv : TF Rv0022c: Sample Chipseq_Rv0022c_B389</t>
  </si>
  <si>
    <t xml:space="preserve">SRS665812</t>
  </si>
  <si>
    <t xml:space="preserve">SRX660817</t>
  </si>
  <si>
    <t xml:space="preserve">52_4_64YTFAAXX_122111_ChIP_390_MTB_Rv0023_TETR_Genome_sorted.bam</t>
  </si>
  <si>
    <t xml:space="preserve">SAMN02934352</t>
  </si>
  <si>
    <t xml:space="preserve">ChIP-seq of Mycobacterium tuberculosis H37Rv : TF Rv0023: Sample Chipseq_Rv0023_B390</t>
  </si>
  <si>
    <t xml:space="preserve">SRS665802</t>
  </si>
  <si>
    <t xml:space="preserve">SRX660794</t>
  </si>
  <si>
    <t xml:space="preserve">41_3_62YENAAXX_080511_ChIP_347_MTB_Rv0038_TETR_Genome_sorted.bam</t>
  </si>
  <si>
    <t xml:space="preserve">SAMN02934321</t>
  </si>
  <si>
    <t xml:space="preserve">ChIP-seq of Mycobacterium tuberculosis H37Rv : TF Rv0038: Sample Chipseq_Rv0038_B347</t>
  </si>
  <si>
    <t xml:space="preserve">SRS665778</t>
  </si>
  <si>
    <t xml:space="preserve">SRX660900</t>
  </si>
  <si>
    <t xml:space="preserve">81_4_2_66120AAXX_041313_ChIP_391_MTB_Rv0042c_TETR_Genome_sorted.bam</t>
  </si>
  <si>
    <t xml:space="preserve">SAMN02934353</t>
  </si>
  <si>
    <t xml:space="preserve">ChIP-seq of Mycobacterium tuberculosis H37Rv : TF Rv0042c: Sample Chipseq_Rv0042c_B391</t>
  </si>
  <si>
    <t xml:space="preserve">SRS665885</t>
  </si>
  <si>
    <t xml:space="preserve">SRX660758</t>
  </si>
  <si>
    <t xml:space="preserve">25_7_62NRLAAXX_111710_ChIP_215_MTB_Rv0043c_TETR_Genome_sorted.bam</t>
  </si>
  <si>
    <t xml:space="preserve">SAMN02934282</t>
  </si>
  <si>
    <t xml:space="preserve">ChIP-seq of Mycobacterium tuberculosis H37Rv : TF Rv0043c: Sample Chipseq_Rv0043c_B215</t>
  </si>
  <si>
    <t xml:space="preserve">SRS665742</t>
  </si>
  <si>
    <t xml:space="preserve">SRX660819</t>
  </si>
  <si>
    <t xml:space="preserve">53_1_64ENMAAXX_021512_ChIP_348_MTB_Rv0047c_TETR_Genome_sorted.bam</t>
  </si>
  <si>
    <t xml:space="preserve">SAMN02934322</t>
  </si>
  <si>
    <t xml:space="preserve">ChIP-seq of Mycobacterium tuberculosis H37Rv : TF Rv0047c: Sample Chipseq_Rv0047c_B348</t>
  </si>
  <si>
    <t xml:space="preserve">SRS665804</t>
  </si>
  <si>
    <t xml:space="preserve">SRX660912</t>
  </si>
  <si>
    <t xml:space="preserve">82_5_1_66091AAXX_051313_ChIP_605_MTB_Rv0054_TETR_Genome_sorted.bam</t>
  </si>
  <si>
    <t xml:space="preserve">SAMN02934414</t>
  </si>
  <si>
    <t xml:space="preserve">ChIP-seq of Mycobacterium tuberculosis H37Rv : TF Rv0054: Sample Chipseq_Rv0054_B605</t>
  </si>
  <si>
    <t xml:space="preserve">SRS665897</t>
  </si>
  <si>
    <t xml:space="preserve">SRX660818</t>
  </si>
  <si>
    <t xml:space="preserve">52_5_64YTFAAXX_122111_ChIP_392_MTB_Rv0067c_TETR_Genome_sorted.bam</t>
  </si>
  <si>
    <t xml:space="preserve">SAMN02934354</t>
  </si>
  <si>
    <t xml:space="preserve">ChIP-seq of Mycobacterium tuberculosis H37Rv : TF Rv0067c: Sample Chipseq_Rv0067c_B392</t>
  </si>
  <si>
    <t xml:space="preserve">SRS665803</t>
  </si>
  <si>
    <t xml:space="preserve">SRX660813</t>
  </si>
  <si>
    <t xml:space="preserve">51_1_631F7AAXX_121611_ChIP_399_MTB_Rv0078_TETR_Genome_sorted.bam</t>
  </si>
  <si>
    <t xml:space="preserve">SAMN02934357</t>
  </si>
  <si>
    <t xml:space="preserve">ChIP-seq of Mycobacterium tuberculosis H37Rv : TF Rv0078: Sample Chipseq_Rv0078_B399</t>
  </si>
  <si>
    <t xml:space="preserve">SRS665797</t>
  </si>
  <si>
    <t xml:space="preserve">SRX660721</t>
  </si>
  <si>
    <t xml:space="preserve">13_3_702Y4AAXX_073010_ChIP_125_MTB_Rv0081_TETR_Genome.bam</t>
  </si>
  <si>
    <t xml:space="preserve">SAMN02934243</t>
  </si>
  <si>
    <t xml:space="preserve">ChIP-seq of Mycobacterium tuberculosis H37Rv : TF Rv0081: Sample Chipseq_Rv0081_B125</t>
  </si>
  <si>
    <t xml:space="preserve">SRS665707</t>
  </si>
  <si>
    <t xml:space="preserve">SRX660767</t>
  </si>
  <si>
    <t xml:space="preserve">27_6_62NPMAAXX_120310_ChIP_236_MTB_Rv0081_TETR_Genome_sorted.bam</t>
  </si>
  <si>
    <t xml:space="preserve">SAMN02934286</t>
  </si>
  <si>
    <t xml:space="preserve">ChIP-seq of Mycobacterium tuberculosis H37Rv : TF Rv0081: Sample Chipseq_Rv0081_B236</t>
  </si>
  <si>
    <t xml:space="preserve">SRS665752</t>
  </si>
  <si>
    <t xml:space="preserve">SRX660774</t>
  </si>
  <si>
    <t xml:space="preserve">29_4_62NPNAAXX_020711_ChIP_257_MTB_Rv0117_TETR_Genome_sorted.bam</t>
  </si>
  <si>
    <t xml:space="preserve">SAMN02934293</t>
  </si>
  <si>
    <t xml:space="preserve">ChIP-seq of Mycobacterium tuberculosis H37Rv : TF Rv0117: Sample Chipseq_Rv0117_B257</t>
  </si>
  <si>
    <t xml:space="preserve">SRS665759</t>
  </si>
  <si>
    <t xml:space="preserve">SRX660809</t>
  </si>
  <si>
    <t xml:space="preserve">49_7_632J2AAXX_ChIP_398_MTB_Rv0135c_TETR_Genome_sorted.bam</t>
  </si>
  <si>
    <t xml:space="preserve">SAMN02934356</t>
  </si>
  <si>
    <t xml:space="preserve">ChIP-seq of Mycobacterium tuberculosis H37Rv : TF Rv0135c: Sample Chipseq_Rv0135c_B398</t>
  </si>
  <si>
    <t xml:space="preserve">SRS665793</t>
  </si>
  <si>
    <t xml:space="preserve">SRX660775</t>
  </si>
  <si>
    <t xml:space="preserve">29_6_62NPNAAXX_020711_ChIP_258_MTB_Rv0158_TETR_Genome_sorted.bam</t>
  </si>
  <si>
    <t xml:space="preserve">SAMN02934294</t>
  </si>
  <si>
    <t xml:space="preserve">ChIP-seq of Mycobacterium tuberculosis H37Rv : TF Rv0158: Sample Chipseq_Rv0158_B258</t>
  </si>
  <si>
    <t xml:space="preserve">SRS665760</t>
  </si>
  <si>
    <t xml:space="preserve">SRX660779</t>
  </si>
  <si>
    <t xml:space="preserve">32_2_630C1AAAXX_031111_ChIP_292_MTB_Rv0158_TETR_Genome_sorted.bam</t>
  </si>
  <si>
    <t xml:space="preserve">SAMN02934301</t>
  </si>
  <si>
    <t xml:space="preserve">ChIP-seq of Mycobacterium tuberculosis H37Rv : TF Rv0158: Sample Chipseq_Rv0158_B292</t>
  </si>
  <si>
    <t xml:space="preserve">SRS665764</t>
  </si>
  <si>
    <t xml:space="preserve">SRX660840</t>
  </si>
  <si>
    <t xml:space="preserve">63_5_63DY2AAXX_080312_ChIP_397_MTB_Rv0165c_TETR_Genome_sorted.bam</t>
  </si>
  <si>
    <t xml:space="preserve">SAMN02934355</t>
  </si>
  <si>
    <t xml:space="preserve">ChIP-seq of Mycobacterium tuberculosis H37Rv : TF Rv0165c: Sample Chipseq_Rv0165c_B397</t>
  </si>
  <si>
    <t xml:space="preserve">SRS665825</t>
  </si>
  <si>
    <t xml:space="preserve">SRX660913</t>
  </si>
  <si>
    <t xml:space="preserve">82_5_2_66091AAXX_051313_ChIP_606_MTB_Rv0195_TETR_Genome_sorted.bam</t>
  </si>
  <si>
    <t xml:space="preserve">SAMN02934415</t>
  </si>
  <si>
    <t xml:space="preserve">ChIP-seq of Mycobacterium tuberculosis H37Rv : TF Rv0195: Sample Chipseq_Rv0195_B606</t>
  </si>
  <si>
    <t xml:space="preserve">SRS665898</t>
  </si>
  <si>
    <t xml:space="preserve">SRX660820</t>
  </si>
  <si>
    <t xml:space="preserve">53_2_64ENMAAXX_021512_ChIP_400_MTB_Rv0212c_TETR_Genome_sorted.bam</t>
  </si>
  <si>
    <t xml:space="preserve">SAMN02934358</t>
  </si>
  <si>
    <t xml:space="preserve">ChIP-seq of Mycobacterium tuberculosis H37Rv : TF Rv0212c: Sample Chipseq_Rv0212c_B400</t>
  </si>
  <si>
    <t xml:space="preserve">SRS665805</t>
  </si>
  <si>
    <t xml:space="preserve">SRX660734</t>
  </si>
  <si>
    <t xml:space="preserve">16_3_62H2CAAXX_090910_ChIP_139_MTB_Rv0232_TETR_Genome_sorted.bam</t>
  </si>
  <si>
    <t xml:space="preserve">SAMN02934255</t>
  </si>
  <si>
    <t xml:space="preserve">ChIP-seq of Mycobacterium tuberculosis H37Rv : TF Rv0232: Sample Chipseq_Rv0232_B139</t>
  </si>
  <si>
    <t xml:space="preserve">SRS665719</t>
  </si>
  <si>
    <t xml:space="preserve">SRX660879</t>
  </si>
  <si>
    <t xml:space="preserve">77_4_64WNNAAXX_011913_ChIP_407_MTB_Rv0238_TETR_Genome_sorted.bam</t>
  </si>
  <si>
    <t xml:space="preserve">SAMN02934363</t>
  </si>
  <si>
    <t xml:space="preserve">ChIP-seq of Mycobacterium tuberculosis H37Rv : TF Rv0238: Sample Chipseq_Rv0238_B407</t>
  </si>
  <si>
    <t xml:space="preserve">SRS665864</t>
  </si>
  <si>
    <t xml:space="preserve">SRX660880</t>
  </si>
  <si>
    <t xml:space="preserve">77_5_64WNNAAXX_011913_ChIP_408_MTB_Rv0260c_TETR_Genome_sorted.bam</t>
  </si>
  <si>
    <t xml:space="preserve">SAMN02934364</t>
  </si>
  <si>
    <t xml:space="preserve">ChIP-seq of Mycobacterium tuberculosis H37Rv : TF Rv0260c: Sample Chipseq_Rv0260c_B408</t>
  </si>
  <si>
    <t xml:space="preserve">SRS665865</t>
  </si>
  <si>
    <t xml:space="preserve">SRX660861</t>
  </si>
  <si>
    <t xml:space="preserve">67_2_64CW3AAXX_091512_ChIP_409_MTB_Rv0273c_TETR_Genome_sorted.bam</t>
  </si>
  <si>
    <t xml:space="preserve">SAMN02934365</t>
  </si>
  <si>
    <t xml:space="preserve">ChIP-seq of Mycobacterium tuberculosis H37Rv : TF Rv0273c: Sample Chipseq_Rv0273c_B409</t>
  </si>
  <si>
    <t xml:space="preserve">SRS665846</t>
  </si>
  <si>
    <t xml:space="preserve">SRX660882</t>
  </si>
  <si>
    <t xml:space="preserve">79_3_64WNRAAXX_021313_ChIP_410_MTB_Rv0275c_TETR_Genome_sorted.bam</t>
  </si>
  <si>
    <t xml:space="preserve">SAMN02934366</t>
  </si>
  <si>
    <t xml:space="preserve">ChIP-seq of Mycobacterium tuberculosis H37Rv : TF Rv0275c: Sample Chipseq_Rv0275c_B410</t>
  </si>
  <si>
    <t xml:space="preserve">SRS665867</t>
  </si>
  <si>
    <t xml:space="preserve">SRX660858</t>
  </si>
  <si>
    <t xml:space="preserve">66_6_64RFAAXX_090612_ChIP_411_MTB_Rv0302_TETR_Genome_sorted.bam</t>
  </si>
  <si>
    <t xml:space="preserve">SAMN02934367</t>
  </si>
  <si>
    <t xml:space="preserve">ChIP-seq of Mycobacterium tuberculosis H37Rv : TF Rv0302: Sample Chipseq_Rv0302_B411</t>
  </si>
  <si>
    <t xml:space="preserve">SRS665843</t>
  </si>
  <si>
    <t xml:space="preserve">SRX660744</t>
  </si>
  <si>
    <t xml:space="preserve">17_7_708U2AAXX_091710_ChIP_156_MTB_Rv0324_TETR_Genome_sorted.bam</t>
  </si>
  <si>
    <t xml:space="preserve">SAMN02934265</t>
  </si>
  <si>
    <t xml:space="preserve">ChIP-seq of Mycobacterium tuberculosis H37Rv : TF Rv0324: Sample Chipseq_Rv0324_B156</t>
  </si>
  <si>
    <t xml:space="preserve">SRS665729</t>
  </si>
  <si>
    <t xml:space="preserve">SRX660778</t>
  </si>
  <si>
    <t xml:space="preserve">32_1_630C1AAAXX_031111_ChIP_284_MTB_Rv0324_TETR_Genome_sorted.bam</t>
  </si>
  <si>
    <t xml:space="preserve">SAMN02934297</t>
  </si>
  <si>
    <t xml:space="preserve">ChIP-seq of Mycobacterium tuberculosis H37Rv : TF Rv0324: Sample Chipseq_Rv0324_B284</t>
  </si>
  <si>
    <t xml:space="preserve">SRS665762</t>
  </si>
  <si>
    <t xml:space="preserve">SRX660782</t>
  </si>
  <si>
    <t xml:space="preserve">35_1_62YEMAAXX_050611_ChIP_316_MTB_Rv0324_TETR_Genome_sorted.bam</t>
  </si>
  <si>
    <t xml:space="preserve">SAMN02934304</t>
  </si>
  <si>
    <t xml:space="preserve">ChIP-seq of Mycobacterium tuberculosis H37Rv : TF Rv0324: Sample Chipseq_Rv0324_B316</t>
  </si>
  <si>
    <t xml:space="preserve">SRS665767</t>
  </si>
  <si>
    <t xml:space="preserve">SRX660784</t>
  </si>
  <si>
    <t xml:space="preserve">37_4_62YEEAAXX_062811_ChIP_327_MTB_Rv0324_TETR_Genome_sorted.bam</t>
  </si>
  <si>
    <t xml:space="preserve">SAMN02934307</t>
  </si>
  <si>
    <t xml:space="preserve">ChIP-seq of Mycobacterium tuberculosis H37Rv : TF Rv0324: Sample Chipseq_Rv0324_B327</t>
  </si>
  <si>
    <t xml:space="preserve">SRS665769</t>
  </si>
  <si>
    <t xml:space="preserve">SRX660785</t>
  </si>
  <si>
    <t xml:space="preserve">37_6_62YEEAAXX_062811_ChIP_328_MTB_Rv0324_TETR_Genome_sorted.bam</t>
  </si>
  <si>
    <t xml:space="preserve">SAMN02934308</t>
  </si>
  <si>
    <t xml:space="preserve">ChIP-seq of Mycobacterium tuberculosis H37Rv : TF Rv0324: Sample Chipseq_Rv0324_B328</t>
  </si>
  <si>
    <t xml:space="preserve">SRS665770</t>
  </si>
  <si>
    <t xml:space="preserve">SRX660808</t>
  </si>
  <si>
    <t xml:space="preserve">49_6_632J2AAXX_ChIP_349_MTB_Rv0330c_TETR_Genome_sorted.bam</t>
  </si>
  <si>
    <t xml:space="preserve">SAMN02934323</t>
  </si>
  <si>
    <t xml:space="preserve">ChIP-seq of Mycobacterium tuberculosis H37Rv : TF Rv0330c: Sample Chipseq_Rv0330c_B349</t>
  </si>
  <si>
    <t xml:space="preserve">SRS665794</t>
  </si>
  <si>
    <t xml:space="preserve">SRX660914</t>
  </si>
  <si>
    <t xml:space="preserve">82_5_3_66091AAXX_051313_ChIP_607_MTB_Rv0330c_TETR_Genome_sorted.bam</t>
  </si>
  <si>
    <t xml:space="preserve">SAMN02934416</t>
  </si>
  <si>
    <t xml:space="preserve">ChIP-seq of Mycobacterium tuberculosis H37Rv : TF Rv0330c: Sample Chipseq_Rv0330c_B607</t>
  </si>
  <si>
    <t xml:space="preserve">SRS665899</t>
  </si>
  <si>
    <t xml:space="preserve">SRX660860</t>
  </si>
  <si>
    <t xml:space="preserve">67_1_64CW3AAXX_091512_ChIP_412_MTB_Rv0339c_TETR_Genome_sorted.bam</t>
  </si>
  <si>
    <t xml:space="preserve">SAMN02934368</t>
  </si>
  <si>
    <t xml:space="preserve">ChIP-seq of Mycobacterium tuberculosis H37Rv : TF Rv0339c: Sample Chipseq_Rv0339c_B412</t>
  </si>
  <si>
    <t xml:space="preserve">SRS665845</t>
  </si>
  <si>
    <t xml:space="preserve">SRX660832</t>
  </si>
  <si>
    <t xml:space="preserve">60_7_63BT8AAXX_053112_ChIP_413_MTB_Rv0348_TETR_Genome_sorted.bam</t>
  </si>
  <si>
    <t xml:space="preserve">SAMN02934369</t>
  </si>
  <si>
    <t xml:space="preserve">ChIP-seq of Mycobacterium tuberculosis H37Rv : TF Rv0348: Sample Chipseq_Rv0348_B413</t>
  </si>
  <si>
    <t xml:space="preserve">SRS665816</t>
  </si>
  <si>
    <t xml:space="preserve">SRX660898</t>
  </si>
  <si>
    <t xml:space="preserve">81_3_3_66120AAXX_041313_ChIP_608_MTB_Rv0353_TETR_Genome_sorted.bam</t>
  </si>
  <si>
    <t xml:space="preserve">SAMN02934417</t>
  </si>
  <si>
    <t xml:space="preserve">ChIP-seq of Mycobacterium tuberculosis H37Rv : TF Rv0353: Sample Chipseq_Rv0353_B608</t>
  </si>
  <si>
    <t xml:space="preserve">SRS665884</t>
  </si>
  <si>
    <t xml:space="preserve">SRX660890</t>
  </si>
  <si>
    <t xml:space="preserve">80_8_660EEAAXX_031413_ChIP_414_MTB_Rv0377_TETR_Genome_sorted.bam</t>
  </si>
  <si>
    <t xml:space="preserve">SAMN02934370</t>
  </si>
  <si>
    <t xml:space="preserve">ChIP-seq of Mycobacterium tuberculosis H37Rv : TF Rv0377: Sample Chipseq_Rv0377_B414</t>
  </si>
  <si>
    <t xml:space="preserve">SRS665876</t>
  </si>
  <si>
    <t xml:space="preserve">SRX660857</t>
  </si>
  <si>
    <t xml:space="preserve">66_5_64RFAAXX_090612_ChIP_418_MTB_Rv0445c_TETR_Genome_sorted.bam</t>
  </si>
  <si>
    <t xml:space="preserve">SAMN02934372</t>
  </si>
  <si>
    <t xml:space="preserve">ChIP-seq of Mycobacterium tuberculosis H37Rv : TF Rv0445c: Sample Chipseq_Rv0445c_B418</t>
  </si>
  <si>
    <t xml:space="preserve">SRS665842</t>
  </si>
  <si>
    <t xml:space="preserve">SRX660874</t>
  </si>
  <si>
    <t xml:space="preserve">76_3_64WHTAAXX_122012_ChIP_533_MTB_Rv0445c_TETR_Genome_sorted.bam</t>
  </si>
  <si>
    <t xml:space="preserve">SAMN02934410</t>
  </si>
  <si>
    <t xml:space="preserve">ChIP-seq of Mycobacterium tuberculosis H37Rv : TF Rv0445c: Sample Chipseq_Rv0445c_B533</t>
  </si>
  <si>
    <t xml:space="preserve">SRS665859</t>
  </si>
  <si>
    <t xml:space="preserve">SRX660792</t>
  </si>
  <si>
    <t xml:space="preserve">41_1_62YENAAXX_080511_ChIP_343_MTB_Rv0465c_TETR_Genome_sorted.bam</t>
  </si>
  <si>
    <t xml:space="preserve">SAMN02934318</t>
  </si>
  <si>
    <t xml:space="preserve">ChIP-seq of Mycobacterium tuberculosis H37Rv : TF Rv0465c: Sample Chipseq_Rv0465c_B343</t>
  </si>
  <si>
    <t xml:space="preserve">SRS665777</t>
  </si>
  <si>
    <t xml:space="preserve">SRX660897</t>
  </si>
  <si>
    <t xml:space="preserve">81_3_2_66120AAXX_041313_ChIP_609_MTB_Rv0472c_TETR_Genome_sorted.bam</t>
  </si>
  <si>
    <t xml:space="preserve">SAMN02934418</t>
  </si>
  <si>
    <t xml:space="preserve">ChIP-seq of Mycobacterium tuberculosis H37Rv : TF Rv0472c: Sample Chipseq_Rv0472c_B609</t>
  </si>
  <si>
    <t xml:space="preserve">SRS665881</t>
  </si>
  <si>
    <t xml:space="preserve">SRX660726</t>
  </si>
  <si>
    <t xml:space="preserve">14_6_706V9AAXX_080710_ChIP_122_MTB_Rv0474_TETR_Genome.bam</t>
  </si>
  <si>
    <t xml:space="preserve">SAMN02934240</t>
  </si>
  <si>
    <t xml:space="preserve">ChIP-seq of Mycobacterium tuberculosis H37Rv : TF Rv0474: Sample Chipseq_Rv0474_B122</t>
  </si>
  <si>
    <t xml:space="preserve">SRS665710</t>
  </si>
  <si>
    <t xml:space="preserve">SRX660739</t>
  </si>
  <si>
    <t xml:space="preserve">17_1_708U2AAXX_091710_ChIP_150_MTB_Rv0494_TETR_Genome_sorted.bam</t>
  </si>
  <si>
    <t xml:space="preserve">SAMN02934259</t>
  </si>
  <si>
    <t xml:space="preserve">ChIP-seq of Mycobacterium tuberculosis H37Rv : TF Rv0494: Sample Chipseq_Rv0494_B150</t>
  </si>
  <si>
    <t xml:space="preserve">SRS665723</t>
  </si>
  <si>
    <t xml:space="preserve">SRX660821</t>
  </si>
  <si>
    <t xml:space="preserve">53_3_64ENMAAXX_021512_ChIP_420_MTB_Rv0576_TETR_Genome_sorted.bam</t>
  </si>
  <si>
    <t xml:space="preserve">SAMN02934373</t>
  </si>
  <si>
    <t xml:space="preserve">ChIP-seq of Mycobacterium tuberculosis H37Rv : TF Rv0576: Sample Chipseq_Rv0576_B420</t>
  </si>
  <si>
    <t xml:space="preserve">SRS665806</t>
  </si>
  <si>
    <t xml:space="preserve">SRX660749</t>
  </si>
  <si>
    <t xml:space="preserve">19_1_62LPNAXX_100810_ChIP_135_MTB_Rv0602c_TETR_Genome_sorted.bam</t>
  </si>
  <si>
    <t xml:space="preserve">SAMN02934251</t>
  </si>
  <si>
    <t xml:space="preserve">ChIP-seq of Mycobacterium tuberculosis H37Rv : TF Rv0602c: Sample Chipseq_Rv0602c_B135</t>
  </si>
  <si>
    <t xml:space="preserve">SRS665734</t>
  </si>
  <si>
    <t xml:space="preserve">SRX660791</t>
  </si>
  <si>
    <t xml:space="preserve">40_8_70F2GAAXX_080311_ChIP_339_MTB_Rv0602c_TETR_Genome_sorted.bam</t>
  </si>
  <si>
    <t xml:space="preserve">SAMN02934314</t>
  </si>
  <si>
    <t xml:space="preserve">ChIP-seq of Mycobacterium tuberculosis H37Rv : TF Rv0602c: Sample Chipseq_Rv0602c_B339</t>
  </si>
  <si>
    <t xml:space="preserve">SRS665776</t>
  </si>
  <si>
    <t xml:space="preserve">SRX660815</t>
  </si>
  <si>
    <t xml:space="preserve">52_2_64YTFAAXX_122111_ChIP_364_MTB_Rv0623_TETR_Genome_sorted.bam</t>
  </si>
  <si>
    <t xml:space="preserve">SAMN02934334</t>
  </si>
  <si>
    <t xml:space="preserve">ChIP-seq of Mycobacterium tuberculosis H37Rv : TF Rv0623: Sample Chipseq_Rv0623_B364</t>
  </si>
  <si>
    <t xml:space="preserve">SRS665800</t>
  </si>
  <si>
    <t xml:space="preserve">SRX660745</t>
  </si>
  <si>
    <t xml:space="preserve">17_8_708U2AAXX_091710_ChIP_157_MTB_Rv0653c_TETR_Genome_sorted.bam</t>
  </si>
  <si>
    <t xml:space="preserve">SAMN02934266</t>
  </si>
  <si>
    <t xml:space="preserve">ChIP-seq of Mycobacterium tuberculosis H37Rv : TF Rv0653c: Sample Chipseq_Rv0653c_B157</t>
  </si>
  <si>
    <t xml:space="preserve">SRS665730</t>
  </si>
  <si>
    <t xml:space="preserve">SRX660830</t>
  </si>
  <si>
    <t xml:space="preserve">60_5_63BT8AAXX_053112_ChIP_351_MTB_Rv0674_TETR_Genome_sorted.bam</t>
  </si>
  <si>
    <t xml:space="preserve">SAMN02934324</t>
  </si>
  <si>
    <t xml:space="preserve">ChIP-seq of Mycobacterium tuberculosis H37Rv : TF Rv0674: Sample Chipseq_Rv0674_B351</t>
  </si>
  <si>
    <t xml:space="preserve">SRS665815</t>
  </si>
  <si>
    <t xml:space="preserve">SRX660810</t>
  </si>
  <si>
    <t xml:space="preserve">50_5_6364YAAXX_121311_ChIP_352_MTB_Rv0678_TETR_Genome_sorted.bam</t>
  </si>
  <si>
    <t xml:space="preserve">SAMN02934325</t>
  </si>
  <si>
    <t xml:space="preserve">ChIP-seq of Mycobacterium tuberculosis H37Rv : TF Rv0678: Sample Chipseq_Rv0678_B352</t>
  </si>
  <si>
    <t xml:space="preserve">SRS665795</t>
  </si>
  <si>
    <t xml:space="preserve">SRX660795</t>
  </si>
  <si>
    <t xml:space="preserve">41_4_62YENAAXX_080511_ChIP_353_MTB_Rv0681_TETR_Genome_sorted.bam</t>
  </si>
  <si>
    <t xml:space="preserve">SAMN02934326</t>
  </si>
  <si>
    <t xml:space="preserve">ChIP-seq of Mycobacterium tuberculosis H37Rv : TF Rv0681: Sample Chipseq_Rv0681_B353</t>
  </si>
  <si>
    <t xml:space="preserve">SRS665780</t>
  </si>
  <si>
    <t xml:space="preserve">SRX660838</t>
  </si>
  <si>
    <t xml:space="preserve">63_3_63DY2AAXX_080312_ChIP_425_MTB_Rv0691c_TETR_Genome_sorted.bam</t>
  </si>
  <si>
    <t xml:space="preserve">SAMN02934374</t>
  </si>
  <si>
    <t xml:space="preserve">ChIP-seq of Mycobacterium tuberculosis H37Rv : TF Rv0691c: Sample Chipseq_Rv0691c_B425</t>
  </si>
  <si>
    <t xml:space="preserve">SRS665823</t>
  </si>
  <si>
    <t xml:space="preserve">SRX660851</t>
  </si>
  <si>
    <t xml:space="preserve">65_6_64REPAAXX_082212_ChIP_426_MTB_Rv0735_TETR_Genome_sorted.bam</t>
  </si>
  <si>
    <t xml:space="preserve">SAMN02934375</t>
  </si>
  <si>
    <t xml:space="preserve">ChIP-seq of Mycobacterium tuberculosis H37Rv : TF Rv0735: Sample Chipseq_Rv0735_B426</t>
  </si>
  <si>
    <t xml:space="preserve">SRS665835</t>
  </si>
  <si>
    <t xml:space="preserve">SRX660875</t>
  </si>
  <si>
    <t xml:space="preserve">76_4_64WHTAAXX_122012_ChIP_565_MTB_Rv0735_TETR_Genome_sorted.bam</t>
  </si>
  <si>
    <t xml:space="preserve">SAMN02934413</t>
  </si>
  <si>
    <t xml:space="preserve">ChIP-seq of Mycobacterium tuberculosis H37Rv : TF Rv0735: Sample Chipseq_Rv0735_B565</t>
  </si>
  <si>
    <t xml:space="preserve">SRS665860</t>
  </si>
  <si>
    <t xml:space="preserve">SRX660825</t>
  </si>
  <si>
    <t xml:space="preserve">57_6_64CDYAAXX_040412_ChIP_427_MTB_Rv0744c_TETR_Genome_sorted.bam</t>
  </si>
  <si>
    <t xml:space="preserve">SAMN02934376</t>
  </si>
  <si>
    <t xml:space="preserve">ChIP-seq of Mycobacterium tuberculosis H37Rv : TF Rv0744c: Sample Chipseq_Rv0744c_B427</t>
  </si>
  <si>
    <t xml:space="preserve">SRS665810</t>
  </si>
  <si>
    <t xml:space="preserve">SRX660746</t>
  </si>
  <si>
    <t xml:space="preserve">18_6_62LPFAAXX_092810_ChIP_167_MTB_Rv0757_TETR_Genome_sorted.bam</t>
  </si>
  <si>
    <t xml:space="preserve">SAMN02934267</t>
  </si>
  <si>
    <t xml:space="preserve">ChIP-seq of Mycobacterium tuberculosis H37Rv : TF Rv0757: Sample Chipseq_Rv0757_B167</t>
  </si>
  <si>
    <t xml:space="preserve">SRS665731</t>
  </si>
  <si>
    <t xml:space="preserve">SRX660796</t>
  </si>
  <si>
    <t xml:space="preserve">41_6_62YENAAXX_080511_ChIP_355_MTB_Rv0767c_TETR_Genome_sorted.bam</t>
  </si>
  <si>
    <t xml:space="preserve">SAMN02934328</t>
  </si>
  <si>
    <t xml:space="preserve">ChIP-seq of Mycobacterium tuberculosis H37Rv : TF Rv0767c: Sample Chipseq_Rv0767c_B355</t>
  </si>
  <si>
    <t xml:space="preserve">SRS665781</t>
  </si>
  <si>
    <t xml:space="preserve">SRX660896</t>
  </si>
  <si>
    <t xml:space="preserve">81_3_1_66120AAXX_041313_ChIP_610_MTB_Rv0818_TETR_Genome_sorted.bam</t>
  </si>
  <si>
    <t xml:space="preserve">SAMN02934419</t>
  </si>
  <si>
    <t xml:space="preserve">ChIP-seq of Mycobacterium tuberculosis H37Rv : TF Rv0818: Sample Chipseq_Rv0818_B610</t>
  </si>
  <si>
    <t xml:space="preserve">SRS665880</t>
  </si>
  <si>
    <t xml:space="preserve">SRX660797</t>
  </si>
  <si>
    <t xml:space="preserve">41_7_62YENAAXX_080511_ChIP_356_MTB_Rv0821c_TETR_Genome_sorted.bam</t>
  </si>
  <si>
    <t xml:space="preserve">SAMN02934329</t>
  </si>
  <si>
    <t xml:space="preserve">ChIP-seq of Mycobacterium tuberculosis H37Rv : TF Rv0821c: Sample Chipseq_Rv0821c_B356</t>
  </si>
  <si>
    <t xml:space="preserve">SRS665782</t>
  </si>
  <si>
    <t xml:space="preserve">SRX660737</t>
  </si>
  <si>
    <t xml:space="preserve">16_7_62H2CAAXX_090910_ChIP_129_MTB_Rv0827c_TETR_Genome_sorted.bam</t>
  </si>
  <si>
    <t xml:space="preserve">SAMN02934247</t>
  </si>
  <si>
    <t xml:space="preserve">ChIP-seq of Mycobacterium tuberculosis H37Rv : TF Rv0827c: Sample Chipseq_Rv0827c_B129</t>
  </si>
  <si>
    <t xml:space="preserve">SRS665721</t>
  </si>
  <si>
    <t xml:space="preserve">SRX660826</t>
  </si>
  <si>
    <t xml:space="preserve">57_7_64CDYAAXX_040412_ChIP_428_MTB_Rv0844c_TETR_Genome_sorted.bam</t>
  </si>
  <si>
    <t xml:space="preserve">SAMN02934377</t>
  </si>
  <si>
    <t xml:space="preserve">ChIP-seq of Mycobacterium tuberculosis H37Rv : TF Rv0844c: Sample Chipseq_Rv0844c_B428</t>
  </si>
  <si>
    <t xml:space="preserve">SRS665811</t>
  </si>
  <si>
    <t xml:space="preserve">SRX660844</t>
  </si>
  <si>
    <t xml:space="preserve">64_4_64RENAAXX_080712_ChIP_429_MTB_Rv0880_TETR_Genome_sorted.bam</t>
  </si>
  <si>
    <t xml:space="preserve">SAMN02934378</t>
  </si>
  <si>
    <t xml:space="preserve">ChIP-seq of Mycobacterium tuberculosis H37Rv : TF Rv0880: Sample Chipseq_Rv0880_B429</t>
  </si>
  <si>
    <t xml:space="preserve">SRS665829</t>
  </si>
  <si>
    <t xml:space="preserve">SRX660835</t>
  </si>
  <si>
    <t xml:space="preserve">61_7_64BEEAAXX_062812_ChIP_387_MTB_Rv0891c_TETR_Genome_sorted.bam</t>
  </si>
  <si>
    <t xml:space="preserve">SAMN02934350</t>
  </si>
  <si>
    <t xml:space="preserve">ChIP-seq of Mycobacterium tuberculosis H37Rv : TF Rv0891c: Sample Chipseq_Rv0891c_B387</t>
  </si>
  <si>
    <t xml:space="preserve">SRS665820</t>
  </si>
  <si>
    <t xml:space="preserve">SRX660776</t>
  </si>
  <si>
    <t xml:space="preserve">29_7_62NPNAAXX_020711_ChIP_259_MTB_Rv0894_TETR_Genome_sorted.bam</t>
  </si>
  <si>
    <t xml:space="preserve">SAMN02934295</t>
  </si>
  <si>
    <t xml:space="preserve">ChIP-seq of Mycobacterium tuberculosis H37Rv : TF Rv0894: Sample Chipseq_Rv0894_B259</t>
  </si>
  <si>
    <t xml:space="preserve">SRS665761</t>
  </si>
  <si>
    <t xml:space="preserve">SRX660881</t>
  </si>
  <si>
    <t xml:space="preserve">79_2_64WNRAAXX_021313_ChIP_433_MTB_Rv0903c_TETR_Genome_sorted.bam</t>
  </si>
  <si>
    <t xml:space="preserve">SAMN02934381</t>
  </si>
  <si>
    <t xml:space="preserve">ChIP-seq of Mycobacterium tuberculosis H37Rv : TF Rv0903c: Sample Chipseq_Rv0903c_B433</t>
  </si>
  <si>
    <t xml:space="preserve">SRS665866</t>
  </si>
  <si>
    <t xml:space="preserve">SRX660833</t>
  </si>
  <si>
    <t xml:space="preserve">61_5_64BEEAAXX_062812_ChIP_386_MTB_Rv0967_TETR_Genome_sorted.bam</t>
  </si>
  <si>
    <t xml:space="preserve">SAMN02934348</t>
  </si>
  <si>
    <t xml:space="preserve">ChIP-seq of Mycobacterium tuberculosis H37Rv : TF Rv0967: Sample Chipseq_Rv0967_B386</t>
  </si>
  <si>
    <t xml:space="preserve">SRS665818</t>
  </si>
  <si>
    <t xml:space="preserve">SRX660887</t>
  </si>
  <si>
    <t xml:space="preserve">80_5_660EEAAXX_031413_ChIP_299_MTB_Rv0981_TETR_Genome_sorted.bam</t>
  </si>
  <si>
    <t xml:space="preserve">SAMN02934302</t>
  </si>
  <si>
    <t xml:space="preserve">ChIP-seq of Mycobacterium tuberculosis H37Rv : TF Rv0981: Sample Chipseq_Rv0981_B299</t>
  </si>
  <si>
    <t xml:space="preserve">SRS665874</t>
  </si>
  <si>
    <t xml:space="preserve">SRX660831</t>
  </si>
  <si>
    <t xml:space="preserve">60_6_63BT8AAXX_053112_ChIP_431_MTB_Rv1019_TETR_Genome_sorted.bam</t>
  </si>
  <si>
    <t xml:space="preserve">SAMN02934379</t>
  </si>
  <si>
    <t xml:space="preserve">ChIP-seq of Mycobacterium tuberculosis H37Rv : TF Rv1019: Sample Chipseq_Rv1019_B431</t>
  </si>
  <si>
    <t xml:space="preserve">SRS665817</t>
  </si>
  <si>
    <t xml:space="preserve">SRX660822</t>
  </si>
  <si>
    <t xml:space="preserve">53_4_64ENMAAXX_021512_ChIP_432_MTB_Rv1033c_TETR_Genome_sorted.bam</t>
  </si>
  <si>
    <t xml:space="preserve">SAMN02934380</t>
  </si>
  <si>
    <t xml:space="preserve">ChIP-seq of Mycobacterium tuberculosis H37Rv : TF Rv1033c: Sample Chipseq_Rv1033c_B432</t>
  </si>
  <si>
    <t xml:space="preserve">SRS665807</t>
  </si>
  <si>
    <t xml:space="preserve">SRX660787</t>
  </si>
  <si>
    <t xml:space="preserve">39_8_70AY4AAXX_072511_ChIP_341_MTB_Rv1049_TETR_Genome_sorted.bam</t>
  </si>
  <si>
    <t xml:space="preserve">SAMN02934316</t>
  </si>
  <si>
    <t xml:space="preserve">ChIP-seq of Mycobacterium tuberculosis H37Rv : TF Rv1049: Sample Chipseq_Rv1049_B341</t>
  </si>
  <si>
    <t xml:space="preserve">SRS665772</t>
  </si>
  <si>
    <t xml:space="preserve">SRX660884</t>
  </si>
  <si>
    <t xml:space="preserve">79_5_64WNRAAXX_021313_ChIP_401_MTB_Rv1049_TETR_Genome_sorted.bam</t>
  </si>
  <si>
    <t xml:space="preserve">SAMN02934359</t>
  </si>
  <si>
    <t xml:space="preserve">ChIP-seq of Mycobacterium tuberculosis H37Rv : TF Rv1049: Sample Chipseq_Rv1049_B401</t>
  </si>
  <si>
    <t xml:space="preserve">SRS665869</t>
  </si>
  <si>
    <t xml:space="preserve">SRX660878</t>
  </si>
  <si>
    <t xml:space="preserve">76_7_64WHTAAXX_122012_ChIP_434_MTB_Rv1151c_TETR_Genome_sorted.bam</t>
  </si>
  <si>
    <t xml:space="preserve">SAMN02934382</t>
  </si>
  <si>
    <t xml:space="preserve">ChIP-seq of Mycobacterium tuberculosis H37Rv : TF Rv1151c: Sample Chipseq_Rv1151c_B434</t>
  </si>
  <si>
    <t xml:space="preserve">SRS665863</t>
  </si>
  <si>
    <t xml:space="preserve">SRX660764</t>
  </si>
  <si>
    <t xml:space="preserve">26_7_62NRKAAXX_112410_ChIP_182_MTB_Rv1152_TETR_Genome_sorted.bam</t>
  </si>
  <si>
    <t xml:space="preserve">SAMN02934272</t>
  </si>
  <si>
    <t xml:space="preserve">ChIP-seq of Mycobacterium tuberculosis H37Rv : TF Rv1152: Sample Chipseq_Rv1152_B182</t>
  </si>
  <si>
    <t xml:space="preserve">SRS665749</t>
  </si>
  <si>
    <t xml:space="preserve">SRX660789</t>
  </si>
  <si>
    <t xml:space="preserve">40_2_70F2GAAXX_080311_ChIP_333_MTB_Rv1167c_TETR_Genome_sorted.bam</t>
  </si>
  <si>
    <t xml:space="preserve">SAMN02934310</t>
  </si>
  <si>
    <t xml:space="preserve">ChIP-seq of Mycobacterium tuberculosis H37Rv : TF Rv1167c: Sample Chipseq_Rv1167c_B333</t>
  </si>
  <si>
    <t xml:space="preserve">SRS665773</t>
  </si>
  <si>
    <t xml:space="preserve">SRX660793</t>
  </si>
  <si>
    <t xml:space="preserve">41_2_62YENAAXX_080511_ChIP_346_MTB_Rv1167c_TETR_Genome_sorted.bam</t>
  </si>
  <si>
    <t xml:space="preserve">SAMN02934320</t>
  </si>
  <si>
    <t xml:space="preserve">ChIP-seq of Mycobacterium tuberculosis H37Rv : TF Rv1167c: Sample Chipseq_Rv1167c_B346</t>
  </si>
  <si>
    <t xml:space="preserve">SRS665779</t>
  </si>
  <si>
    <t xml:space="preserve">SRX660798</t>
  </si>
  <si>
    <t xml:space="preserve">41_8_62YENAAXX_080511_ChIP_357_MTB_Rv1176c_TETR_Genome_sorted.bam</t>
  </si>
  <si>
    <t xml:space="preserve">SAMN02934330</t>
  </si>
  <si>
    <t xml:space="preserve">ChIP-seq of Mycobacterium tuberculosis H37Rv : TF Rv1176c: Sample Chipseq_Rv1176c_B357</t>
  </si>
  <si>
    <t xml:space="preserve">SRS665783</t>
  </si>
  <si>
    <t xml:space="preserve">SRX660889</t>
  </si>
  <si>
    <t xml:space="preserve">80_7_660EEAAXX_031413_ChIP_611_MTB_Rv1186c_TETR_Genome_sorted.bam</t>
  </si>
  <si>
    <t xml:space="preserve">SAMN02934420</t>
  </si>
  <si>
    <t xml:space="preserve">ChIP-seq of Mycobacterium tuberculosis H37Rv : TF Rv1186c: Sample Chipseq_Rv1186c_B611</t>
  </si>
  <si>
    <t xml:space="preserve">SRS665873</t>
  </si>
  <si>
    <t xml:space="preserve">SRX660856</t>
  </si>
  <si>
    <t xml:space="preserve">66_4_64RFAAXX_090612_ChIP_435_MTB_Rv1189_TETR_Genome_sorted.bam</t>
  </si>
  <si>
    <t xml:space="preserve">SAMN02934383</t>
  </si>
  <si>
    <t xml:space="preserve">ChIP-seq of Mycobacterium tuberculosis H37Rv : TF Rv1189: Sample Chipseq_Rv1189_B435</t>
  </si>
  <si>
    <t xml:space="preserve">SRS665841</t>
  </si>
  <si>
    <t xml:space="preserve">SRX660868</t>
  </si>
  <si>
    <t xml:space="preserve">73_4_64WLUAAXX_110912_ChIP_553_MTB_Rv1189_TETR_Genome_sorted.bam</t>
  </si>
  <si>
    <t xml:space="preserve">SAMN02934412</t>
  </si>
  <si>
    <t xml:space="preserve">ChIP-seq of Mycobacterium tuberculosis H37Rv : TF Rv1189: Sample Chipseq_Rv1189_B553</t>
  </si>
  <si>
    <t xml:space="preserve">SRS665853</t>
  </si>
  <si>
    <t xml:space="preserve">SRX660839</t>
  </si>
  <si>
    <t xml:space="preserve">63_4_63DY2AAXX_080312_ChIP_487_MTB_Rv1219c_TETR_Genome_sorted.bam</t>
  </si>
  <si>
    <t xml:space="preserve">SAMN02934399</t>
  </si>
  <si>
    <t xml:space="preserve">ChIP-seq of Mycobacterium tuberculosis H37Rv : TF Rv1219c: Sample Chipseq_Rv1219c_B487</t>
  </si>
  <si>
    <t xml:space="preserve">SRS665824</t>
  </si>
  <si>
    <t xml:space="preserve">SRX660747</t>
  </si>
  <si>
    <t xml:space="preserve">18_7_62LPFAAXX_092810_ChIP_168_MTB_Rv1255c_TETR_Genome_sorted.bam</t>
  </si>
  <si>
    <t xml:space="preserve">SAMN02934268</t>
  </si>
  <si>
    <t xml:space="preserve">ChIP-seq of Mycobacterium tuberculosis H37Rv : TF Rv1255c: Sample Chipseq_Rv1255c_B168</t>
  </si>
  <si>
    <t xml:space="preserve">SRS665732</t>
  </si>
  <si>
    <t xml:space="preserve">SRX660801</t>
  </si>
  <si>
    <t xml:space="preserve">45_3_64E0KAAXX_092611_ChIP_358_MTB_Rv1287_TETR_Genome_sorted.bam</t>
  </si>
  <si>
    <t xml:space="preserve">SAMN02934331</t>
  </si>
  <si>
    <t xml:space="preserve">ChIP-seq of Mycobacterium tuberculosis H37Rv : TF Rv1287: Sample Chipseq_Rv1287_B358</t>
  </si>
  <si>
    <t xml:space="preserve">SRS665786</t>
  </si>
  <si>
    <t xml:space="preserve">SRX660859</t>
  </si>
  <si>
    <t xml:space="preserve">66_7_64RFAAXX_090612_ChIP_437_MTB_Rv1332_TETR_Genome_sorted.bam</t>
  </si>
  <si>
    <t xml:space="preserve">SAMN02934384</t>
  </si>
  <si>
    <t xml:space="preserve">ChIP-seq of Mycobacterium tuberculosis H37Rv : TF Rv1332: Sample Chipseq_Rv1332_B437</t>
  </si>
  <si>
    <t xml:space="preserve">SRS665844</t>
  </si>
  <si>
    <t xml:space="preserve">SRX660886</t>
  </si>
  <si>
    <t xml:space="preserve">79_7_64WNRAAXX_021313_ChIP_612_MTB_Rv1353c_TETR_Genome_sorted.bam</t>
  </si>
  <si>
    <t xml:space="preserve">SAMN02934421</t>
  </si>
  <si>
    <t xml:space="preserve">ChIP-seq of Mycobacterium tuberculosis H37Rv : TF Rv1353c: Sample Chipseq_Rv1353c_B612</t>
  </si>
  <si>
    <t xml:space="preserve">SRS665871</t>
  </si>
  <si>
    <t xml:space="preserve">SRX660766</t>
  </si>
  <si>
    <t xml:space="preserve">27_1_62NPMAAXX_120310_ChIP_189_MTB_Rv1359_TETR_Genome_sorted.bam</t>
  </si>
  <si>
    <t xml:space="preserve">SAMN02934276</t>
  </si>
  <si>
    <t xml:space="preserve">ChIP-seq of Mycobacterium tuberculosis H37Rv : TF Rv1359: Sample Chipseq_Rv1359_B189</t>
  </si>
  <si>
    <t xml:space="preserve">SRS665751</t>
  </si>
  <si>
    <t xml:space="preserve">SRX660846</t>
  </si>
  <si>
    <t xml:space="preserve">64_6_64RENAAXX_080712_ChIP_439_MTB_Rv1379_TETR_Genome_sorted.bam</t>
  </si>
  <si>
    <t xml:space="preserve">SAMN02934385</t>
  </si>
  <si>
    <t xml:space="preserve">ChIP-seq of Mycobacterium tuberculosis H37Rv : TF Rv1379: Sample Chipseq_Rv1379_B439</t>
  </si>
  <si>
    <t xml:space="preserve">SRS665831</t>
  </si>
  <si>
    <t xml:space="preserve">SRX660790</t>
  </si>
  <si>
    <t xml:space="preserve">40_3_70F2GAAXX_080311_ChIP_336_MTB_Rv1395_TETR_Genome_sorted.bam</t>
  </si>
  <si>
    <t xml:space="preserve">SAMN02934313</t>
  </si>
  <si>
    <t xml:space="preserve">ChIP-seq of Mycobacterium tuberculosis H37Rv : TF Rv1395: Sample Chipseq_Rv1395_B336</t>
  </si>
  <si>
    <t xml:space="preserve">SRS665775</t>
  </si>
  <si>
    <t xml:space="preserve">SRX660837</t>
  </si>
  <si>
    <t xml:space="preserve">63_2_63DY2AAXX_080312_ChIP_440_MTB_Rv1404_TETR_Genome_sorted.bam</t>
  </si>
  <si>
    <t xml:space="preserve">SAMN02934386</t>
  </si>
  <si>
    <t xml:space="preserve">ChIP-seq of Mycobacterium tuberculosis H37Rv : TF Rv1404: Sample Chipseq_Rv1404_B440</t>
  </si>
  <si>
    <t xml:space="preserve">SRS665822</t>
  </si>
  <si>
    <t xml:space="preserve">SRX660854</t>
  </si>
  <si>
    <t xml:space="preserve">66_2_64RFAAXX_090612_ChIP_442_MTB_Rv1423_TETR_Genome_sorted.bam</t>
  </si>
  <si>
    <t xml:space="preserve">SAMN02934387</t>
  </si>
  <si>
    <t xml:space="preserve">ChIP-seq of Mycobacterium tuberculosis H37Rv : TF Rv1423: Sample Chipseq_Rv1423_B442</t>
  </si>
  <si>
    <t xml:space="preserve">SRS665839</t>
  </si>
  <si>
    <t xml:space="preserve">SRX660865</t>
  </si>
  <si>
    <t xml:space="preserve">68_3_64D2VAAXX_092712_ChIP_443_MTB_Rv1453_TETR_Genome_sorted.bam</t>
  </si>
  <si>
    <t xml:space="preserve">SAMN02934388</t>
  </si>
  <si>
    <t xml:space="preserve">ChIP-seq of Mycobacterium tuberculosis H37Rv : TF Rv1453: Sample Chipseq_Rv1453_B443</t>
  </si>
  <si>
    <t xml:space="preserve">SRS665850</t>
  </si>
  <si>
    <t xml:space="preserve">SRX660729</t>
  </si>
  <si>
    <t xml:space="preserve">15_4_62H0KAAXX_082010_ChIP_127_MTB_Rv1460_TETR_Genome.bam</t>
  </si>
  <si>
    <t xml:space="preserve">SAMN02934245</t>
  </si>
  <si>
    <t xml:space="preserve">ChIP-seq of Mycobacterium tuberculosis H37Rv : TF Rv1460: Sample Chipseq_Rv1460_B127</t>
  </si>
  <si>
    <t xml:space="preserve">SRS665714</t>
  </si>
  <si>
    <t xml:space="preserve">SRX660876</t>
  </si>
  <si>
    <t xml:space="preserve">76_5_64WHTAAXX_122012_ChIP_444_MTB_Rv1473a_TETR_Genome_sorted.bam</t>
  </si>
  <si>
    <t xml:space="preserve">SAMN02934389</t>
  </si>
  <si>
    <t xml:space="preserve">ChIP-seq of Mycobacterium tuberculosis H37Rv : TF Rv1473A: Sample Chipseq_Rv1473A_B444</t>
  </si>
  <si>
    <t xml:space="preserve">SRS665861</t>
  </si>
  <si>
    <t xml:space="preserve">SRX660855</t>
  </si>
  <si>
    <t xml:space="preserve">66_3_64RFAAXX_090612_ChIP_445_MTB_Rv1556_TETR_Genome_sorted.bam</t>
  </si>
  <si>
    <t xml:space="preserve">SAMN02934390</t>
  </si>
  <si>
    <t xml:space="preserve">ChIP-seq of Mycobacterium tuberculosis H37Rv : TF Rv1556: Sample Chipseq_Rv1556_B445</t>
  </si>
  <si>
    <t xml:space="preserve">SRS665840</t>
  </si>
  <si>
    <t xml:space="preserve">SRX660814</t>
  </si>
  <si>
    <t xml:space="preserve">52_1_64YTFAAXX_122111_ChIP_363_MTB_Rv1560_TETR_Genome_sorted.bam</t>
  </si>
  <si>
    <t xml:space="preserve">SAMN02934333</t>
  </si>
  <si>
    <t xml:space="preserve">ChIP-seq of Mycobacterium tuberculosis H37Rv : TF Rv1560: Sample Chipseq_Rv1560_B363</t>
  </si>
  <si>
    <t xml:space="preserve">SRS665799</t>
  </si>
  <si>
    <t xml:space="preserve">SRX660864</t>
  </si>
  <si>
    <t xml:space="preserve">68_2_64D2VAAXX_092712_ChIP_455_MTB_Rv1626_TETR_Genome_sorted.bam</t>
  </si>
  <si>
    <t xml:space="preserve">SAMN02934391</t>
  </si>
  <si>
    <t xml:space="preserve">ChIP-seq of Mycobacterium tuberculosis H37Rv : TF Rv1626: Sample Chipseq_Rv1626_B455</t>
  </si>
  <si>
    <t xml:space="preserve">SRS665849</t>
  </si>
  <si>
    <t xml:space="preserve">SRX660754</t>
  </si>
  <si>
    <t xml:space="preserve">24_4_62NTVAAXX_111210_ChIP_190_MTB_Rv1657_TETR_Genome_sorted.bam</t>
  </si>
  <si>
    <t xml:space="preserve">SAMN02934277</t>
  </si>
  <si>
    <t xml:space="preserve">ChIP-seq of Mycobacterium tuberculosis H37Rv : TF Rv1657: Sample Chipseq_Rv1657_B190</t>
  </si>
  <si>
    <t xml:space="preserve">SRS665739</t>
  </si>
  <si>
    <t xml:space="preserve">SRX660863</t>
  </si>
  <si>
    <t xml:space="preserve">68_1_64D2VAAXX_092712_ChIP_456_MTB_Rv1674c_TETR_Genome_sorted.bam</t>
  </si>
  <si>
    <t xml:space="preserve">SAMN02934392</t>
  </si>
  <si>
    <t xml:space="preserve">ChIP-seq of Mycobacterium tuberculosis H37Rv : TF Rv1674c: Sample Chipseq_Rv1674c_B456</t>
  </si>
  <si>
    <t xml:space="preserve">SRS665848</t>
  </si>
  <si>
    <t xml:space="preserve">SRX660848</t>
  </si>
  <si>
    <t xml:space="preserve">65_3_64REPAAXX_082212_ChIP_457_MTB_Rv1675c_TETR_Genome_sorted.bam</t>
  </si>
  <si>
    <t xml:space="preserve">SAMN02934393</t>
  </si>
  <si>
    <t xml:space="preserve">ChIP-seq of Mycobacterium tuberculosis H37Rv : TF Rv1675c: Sample Chipseq_Rv1675c_B457</t>
  </si>
  <si>
    <t xml:space="preserve">SRS665833</t>
  </si>
  <si>
    <t xml:space="preserve">SRX660853</t>
  </si>
  <si>
    <t xml:space="preserve">66_1_64RFAAXX_090612_ChIP_458_MTB_Rv1719_TETR_Genome_sorted.bam</t>
  </si>
  <si>
    <t xml:space="preserve">SAMN02934395</t>
  </si>
  <si>
    <t xml:space="preserve">ChIP-seq of Mycobacterium tuberculosis H37Rv : TF Rv1719: Sample Chipseq_Rv1719_B458</t>
  </si>
  <si>
    <t xml:space="preserve">SRS665838</t>
  </si>
  <si>
    <t xml:space="preserve">SRX660915</t>
  </si>
  <si>
    <t xml:space="preserve">82_6_3_66091AAXX_051313_ChIP_365_MTB_Rv1725c_TETR_Genome_sorted.bam</t>
  </si>
  <si>
    <t xml:space="preserve">SAMN02934335</t>
  </si>
  <si>
    <t xml:space="preserve">ChIP-seq of Mycobacterium tuberculosis H37Rv : TF Rv1725c: Sample Chipseq_Rv1725c_B365</t>
  </si>
  <si>
    <t xml:space="preserve">SRS665900</t>
  </si>
  <si>
    <t xml:space="preserve">SRX660788</t>
  </si>
  <si>
    <t xml:space="preserve">40_1_70F2GAAXX_080311_ChIP_329_MTB_Rv1773c_TETR_Genome_sorted.bam</t>
  </si>
  <si>
    <t xml:space="preserve">SAMN02934309</t>
  </si>
  <si>
    <t xml:space="preserve">ChIP-seq of Mycobacterium tuberculosis H37Rv : TF Rv1773c: Sample Chipseq_Rv1773c_B329</t>
  </si>
  <si>
    <t xml:space="preserve">SRS665774</t>
  </si>
  <si>
    <t xml:space="preserve">SRX660845</t>
  </si>
  <si>
    <t xml:space="preserve">64_5_64RENAAXX_080712_ChIP_459_MTB_Rv1776c_TETR_Genome_sorted.bam</t>
  </si>
  <si>
    <t xml:space="preserve">SAMN02934396</t>
  </si>
  <si>
    <t xml:space="preserve">ChIP-seq of Mycobacterium tuberculosis H37Rv : TF Rv1776c: Sample Chipseq_Rv1776c_B459</t>
  </si>
  <si>
    <t xml:space="preserve">SRS665830</t>
  </si>
  <si>
    <t xml:space="preserve">SRX660829</t>
  </si>
  <si>
    <t xml:space="preserve">60_4_63BT8AAXX_053112_ChIP_460_MTB_Rv1816_TETR_Genome_sorted.bam</t>
  </si>
  <si>
    <t xml:space="preserve">SAMN02934397</t>
  </si>
  <si>
    <t xml:space="preserve">ChIP-seq of Mycobacterium tuberculosis H37Rv : TF Rv1816: Sample Chipseq_Rv1816_B460</t>
  </si>
  <si>
    <t xml:space="preserve">SRS665814</t>
  </si>
  <si>
    <t xml:space="preserve">SRX660867</t>
  </si>
  <si>
    <t xml:space="preserve">70_7_64Y3BAAXX_101112_ChIP_366_MTB_Rv1828_TETR_Geome_sorted.bam</t>
  </si>
  <si>
    <t xml:space="preserve">SAMN02934336</t>
  </si>
  <si>
    <t xml:space="preserve">ChIP-seq of Mycobacterium tuberculosis H37Rv : TF Rv1828: Sample Chipseq_Rv1828_B366</t>
  </si>
  <si>
    <t xml:space="preserve">SRS665852</t>
  </si>
  <si>
    <t xml:space="preserve">SRX660850</t>
  </si>
  <si>
    <t xml:space="preserve">65_5_64REPAAXX_082212_ChIP_461_MTB_Rv1846c_TETR_Genome_sorted.bam</t>
  </si>
  <si>
    <t xml:space="preserve">SAMN02934398</t>
  </si>
  <si>
    <t xml:space="preserve">ChIP-seq of Mycobacterium tuberculosis H37Rv : TF Rv1846c: Sample Chipseq_Rv1846c_B461</t>
  </si>
  <si>
    <t xml:space="preserve">SRS665836</t>
  </si>
  <si>
    <t xml:space="preserve">SRX660732</t>
  </si>
  <si>
    <t xml:space="preserve">16_1_62H2CAAXX_090910_ChIP_130_MTB_Rv1909c_TETR_Genome_sorted.bam</t>
  </si>
  <si>
    <t xml:space="preserve">SAMN02934248</t>
  </si>
  <si>
    <t xml:space="preserve">ChIP-seq of Mycobacterium tuberculosis H37Rv : TF Rv1909c: Sample Chipseq_Rv1909c_B130</t>
  </si>
  <si>
    <t xml:space="preserve">SRS665717</t>
  </si>
  <si>
    <t xml:space="preserve">SRX660765</t>
  </si>
  <si>
    <t xml:space="preserve">26_8_62NRKAAXX_112410_ChIP_186_MTB_Rv1956_TETR_Genome_sorted.bam</t>
  </si>
  <si>
    <t xml:space="preserve">SAMN02934273</t>
  </si>
  <si>
    <t xml:space="preserve">ChIP-seq of Mycobacterium tuberculosis H37Rv : TF Rv1956: Sample Chipseq_Rv1956_B186</t>
  </si>
  <si>
    <t xml:space="preserve">SRS665750</t>
  </si>
  <si>
    <t xml:space="preserve">SRX660877</t>
  </si>
  <si>
    <t xml:space="preserve">76_6_64WHTAAXX_122012_ChIP_417_MTB_Rv1963c_TETR_Genome_sorted.bam</t>
  </si>
  <si>
    <t xml:space="preserve">SAMN02934371</t>
  </si>
  <si>
    <t xml:space="preserve">ChIP-seq of Mycobacterium tuberculosis H37Rv : TF Rv1963c: Sample Chipseq_Rv1963c_B417</t>
  </si>
  <si>
    <t xml:space="preserve">SRS665862</t>
  </si>
  <si>
    <t xml:space="preserve">SRX660723</t>
  </si>
  <si>
    <t xml:space="preserve">13_6_702Y4AAXX_073010_ChIP_124_MTB_Rv1985c_TETR_Genome.bam</t>
  </si>
  <si>
    <t xml:space="preserve">SAMN02934242</t>
  </si>
  <si>
    <t xml:space="preserve">ChIP-seq of Mycobacterium tuberculosis H37Rv : TF Rv1985c: Sample Chipseq_Rv1985c_B124</t>
  </si>
  <si>
    <t xml:space="preserve">SRS665709</t>
  </si>
  <si>
    <t xml:space="preserve">SRX660756</t>
  </si>
  <si>
    <t xml:space="preserve">24_7_62NTVAAXX_111210_ChIP_215_MTB_Rv1985c_TETR_Genome_sorted.bam</t>
  </si>
  <si>
    <t xml:space="preserve">SAMN02934283</t>
  </si>
  <si>
    <t xml:space="preserve">ChIP-seq of Mycobacterium tuberculosis H37Rv : TF Rv1985c: Sample Chipseq_Rv1985c_B215</t>
  </si>
  <si>
    <t xml:space="preserve">SRS665741</t>
  </si>
  <si>
    <t xml:space="preserve">SRX660786</t>
  </si>
  <si>
    <t xml:space="preserve">37_7_62YEEAAXX_062811_ChIP_324_MTB_Rv1990c_TETR_Genome_sorted.bam</t>
  </si>
  <si>
    <t xml:space="preserve">SAMN02934306</t>
  </si>
  <si>
    <t xml:space="preserve">ChIP-seq of Mycobacterium tuberculosis H37Rv : TF Rv1990c: Sample Chipseq_Rv1990c_B324</t>
  </si>
  <si>
    <t xml:space="preserve">SRS665771</t>
  </si>
  <si>
    <t xml:space="preserve">SRX660780</t>
  </si>
  <si>
    <t xml:space="preserve">32_8_630C1AAAXX_031111_ChIP_187_MTB_Rv1994c_TETR_Genome_sorted.bam</t>
  </si>
  <si>
    <t xml:space="preserve">SAMN02934274</t>
  </si>
  <si>
    <t xml:space="preserve">ChIP-seq of Mycobacterium tuberculosis H37Rv : TF Rv1994c: Sample Chipseq_Rv1994c_B187</t>
  </si>
  <si>
    <t xml:space="preserve">SRS665765</t>
  </si>
  <si>
    <t xml:space="preserve">SRX660805</t>
  </si>
  <si>
    <t xml:space="preserve">46_7_63GJAAXX_101411_ChIP_368_MTB_Rv2009_TETR_Genome_sorted.bam</t>
  </si>
  <si>
    <t xml:space="preserve">SAMN02934337</t>
  </si>
  <si>
    <t xml:space="preserve">ChIP-seq of Mycobacterium tuberculosis H37Rv : TF Rv2009: Sample Chipseq_Rv2009_B368</t>
  </si>
  <si>
    <t xml:space="preserve">SRS665789</t>
  </si>
  <si>
    <t xml:space="preserve">SRX660917</t>
  </si>
  <si>
    <t xml:space="preserve">83_1_2_660DHAAXX_053113_ChIP_374_MTB_Rv2011c_TETR_Genome.sorted.bam</t>
  </si>
  <si>
    <t xml:space="preserve">SAMN02934340</t>
  </si>
  <si>
    <t xml:space="preserve">ChIP-seq of Mycobacterium tuberculosis H37Rv : TF Rv2011c: Sample Chipseq_Rv2011c_B374</t>
  </si>
  <si>
    <t xml:space="preserve">SRS665902</t>
  </si>
  <si>
    <t xml:space="preserve">SRX660895</t>
  </si>
  <si>
    <t xml:space="preserve">81_2_3_66120AAXX_041313_ChIP_613_MTB_Rv2017_TETR_Genome_sorted.bam</t>
  </si>
  <si>
    <t xml:space="preserve">SAMN02934422</t>
  </si>
  <si>
    <t xml:space="preserve">ChIP-seq of Mycobacterium tuberculosis H37Rv : TF Rv2017: Sample Chipseq_Rv2017_B613</t>
  </si>
  <si>
    <t xml:space="preserve">SRS665882</t>
  </si>
  <si>
    <t xml:space="preserve">SRX660735</t>
  </si>
  <si>
    <t xml:space="preserve">16_4_62H2CAAXX_090910_ChIP_140_MTB_Rv2021c_TETR_Genome_sorted.bam</t>
  </si>
  <si>
    <t xml:space="preserve">SAMN02934256</t>
  </si>
  <si>
    <t xml:space="preserve">ChIP-seq of Mycobacterium tuberculosis H37Rv : TF Rv2021c: Sample Chipseq_Rv2021c_B140</t>
  </si>
  <si>
    <t xml:space="preserve">SRS665720</t>
  </si>
  <si>
    <t xml:space="preserve">SRX660733</t>
  </si>
  <si>
    <t xml:space="preserve">16_2_62H2CAAXX_090910_ChIP_141_MTB_Rv2034_TETR_Genome_sorted.bam</t>
  </si>
  <si>
    <t xml:space="preserve">SAMN02934257</t>
  </si>
  <si>
    <t xml:space="preserve">ChIP-seq of Mycobacterium tuberculosis H37Rv : TF Rv2034: Sample Chipseq_Rv2034_B141</t>
  </si>
  <si>
    <t xml:space="preserve">SRS665718</t>
  </si>
  <si>
    <t xml:space="preserve">SRX660751</t>
  </si>
  <si>
    <t xml:space="preserve">19_4_62LPNAXX_100810_ChIP_151_MTB_Rv2034_TETR_Genome_sorted.bam</t>
  </si>
  <si>
    <t xml:space="preserve">SAMN02934260</t>
  </si>
  <si>
    <t xml:space="preserve">ChIP-seq of Mycobacterium tuberculosis H37Rv : TF Rv2034: Sample Chipseq_Rv2034_B151</t>
  </si>
  <si>
    <t xml:space="preserve">SRS665736</t>
  </si>
  <si>
    <t xml:space="preserve">SRX660871</t>
  </si>
  <si>
    <t xml:space="preserve">75_6_64WM0AAXX_120712_ChIP_530_MTB_Rv2069_TETR_Genome_sorted.bam</t>
  </si>
  <si>
    <t xml:space="preserve">SAMN02934407</t>
  </si>
  <si>
    <t xml:space="preserve">ChIP-seq of Mycobacterium tuberculosis H37Rv : TF Rv2069: Sample Chipseq_Rv2069_B530</t>
  </si>
  <si>
    <t xml:space="preserve">SRS665856</t>
  </si>
  <si>
    <t xml:space="preserve">SRX660894</t>
  </si>
  <si>
    <t xml:space="preserve">81_2_2_66120AAXX_041313_ChIP_614_MTB_Rv2069c_TETR_Genome_sorted.bam</t>
  </si>
  <si>
    <t xml:space="preserve">SAMN02934423</t>
  </si>
  <si>
    <t xml:space="preserve">ChIP-seq of Mycobacterium tuberculosis H37Rv : TF Rv2069c: Sample Chipseq_Rv2069c_B614</t>
  </si>
  <si>
    <t xml:space="preserve">SRS665879</t>
  </si>
  <si>
    <t xml:space="preserve">SRX660906</t>
  </si>
  <si>
    <t xml:space="preserve">82_2_3_66091AAXX_051313_ChIP_378_MTB_Rv2160a_TETR_Genome_sorted.bam</t>
  </si>
  <si>
    <t xml:space="preserve">SAMN02934342</t>
  </si>
  <si>
    <t xml:space="preserve">ChIP-seq of Mycobacterium tuberculosis H37Rv : TF Rv2160a: Sample Chipseq_Rv2160a_B378</t>
  </si>
  <si>
    <t xml:space="preserve">SRS665892</t>
  </si>
  <si>
    <t xml:space="preserve">SRX660800</t>
  </si>
  <si>
    <t xml:space="preserve">45_2_64E0KAAXX_092611_ChIP_342_MTB_Rv2160c_TETR_Genome_sorted.bam</t>
  </si>
  <si>
    <t xml:space="preserve">SAMN02934317</t>
  </si>
  <si>
    <t xml:space="preserve">ChIP-seq of Mycobacterium tuberculosis H37Rv : TF Rv2160c: Sample Chipseq_Rv2160c_B342</t>
  </si>
  <si>
    <t xml:space="preserve">SRS665785</t>
  </si>
  <si>
    <t xml:space="preserve">SRX660883</t>
  </si>
  <si>
    <t xml:space="preserve">79_4_64WNRAAXX_021313_ChIP_402_MTB_Rv2160c_TETR_Genome_sorted.bam</t>
  </si>
  <si>
    <t xml:space="preserve">SAMN02934360</t>
  </si>
  <si>
    <t xml:space="preserve">ChIP-seq of Mycobacterium tuberculosis H37Rv : TF Rv2160c: Sample Chipseq_Rv2160c_B402</t>
  </si>
  <si>
    <t xml:space="preserve">SRS665868</t>
  </si>
  <si>
    <t xml:space="preserve">SRX660893</t>
  </si>
  <si>
    <t xml:space="preserve">81_2_1_66120AAXX_041313_ChIP_615_MTB_Rv2175c_TETR_Genome_sorted.bam</t>
  </si>
  <si>
    <t xml:space="preserve">SAMN02934424</t>
  </si>
  <si>
    <t xml:space="preserve">ChIP-seq of Mycobacterium tuberculosis H37Rv : TF Rv2175c: Sample Chipseq_Rv2175c_B615</t>
  </si>
  <si>
    <t xml:space="preserve">SRS665878</t>
  </si>
  <si>
    <t xml:space="preserve">SRX660903</t>
  </si>
  <si>
    <t xml:space="preserve">82_1_3_66091AAXX_051313_ChIP_616_MTB_Rv2242_TETR_Genome_sorted.bam</t>
  </si>
  <si>
    <t xml:space="preserve">SAMN02934425</t>
  </si>
  <si>
    <t xml:space="preserve">ChIP-seq of Mycobacterium tuberculosis H37Rv : TF Rv2242: Sample Chipseq_Rv2242_B616</t>
  </si>
  <si>
    <t xml:space="preserve">SRS665887</t>
  </si>
  <si>
    <t xml:space="preserve">SRX660888</t>
  </si>
  <si>
    <t xml:space="preserve">80_6_660EEAAXX_031413_ChIP_617_MTB_Rv2250c_TETR_Genome_sorted.bam</t>
  </si>
  <si>
    <t xml:space="preserve">SAMN02934426</t>
  </si>
  <si>
    <t xml:space="preserve">ChIP-seq of Mycobacterium tuberculosis H37Rv : TF Rv2250c: Sample Chipseq_Rv2250c_B617</t>
  </si>
  <si>
    <t xml:space="preserve">SRS665872</t>
  </si>
  <si>
    <t xml:space="preserve">SRX660836</t>
  </si>
  <si>
    <t xml:space="preserve">63_1_63DY2AAXX_080312_ChIP_487_MTB_Rv2258c_TETR_Genome_sorted.bam</t>
  </si>
  <si>
    <t xml:space="preserve">SAMN02934400</t>
  </si>
  <si>
    <t xml:space="preserve">ChIP-seq of Mycobacterium tuberculosis H37Rv : TF Rv2258c: Sample Chipseq_Rv2258c_B487</t>
  </si>
  <si>
    <t xml:space="preserve">SRS665821</t>
  </si>
  <si>
    <t xml:space="preserve">SRX660885</t>
  </si>
  <si>
    <t xml:space="preserve">79_6_64WNRAAXX_021313_ChIP_618_MTB_Rv2258c_TETR_Genome_sorted.bam</t>
  </si>
  <si>
    <t xml:space="preserve">SAMN02934427</t>
  </si>
  <si>
    <t xml:space="preserve">ChIP-seq of Mycobacterium tuberculosis H37Rv : TF Rv2258c: Sample Chipseq_Rv2258c_B618</t>
  </si>
  <si>
    <t xml:space="preserve">SRS665870</t>
  </si>
  <si>
    <t xml:space="preserve">SRX660904</t>
  </si>
  <si>
    <t xml:space="preserve">82_2_1_66091AAXX_051313_ChIP_620_MTB_Rv2282c_TETR_Genome_sorted.bam</t>
  </si>
  <si>
    <t xml:space="preserve">SAMN02934428</t>
  </si>
  <si>
    <t xml:space="preserve">ChIP-seq of Mycobacterium tuberculosis H37Rv : TF Rv2282c: Sample Chipseq_Rv2282c_B620</t>
  </si>
  <si>
    <t xml:space="preserve">SRS665889</t>
  </si>
  <si>
    <t xml:space="preserve">SRX660738</t>
  </si>
  <si>
    <t xml:space="preserve">16_8_62H2CAAXX_090910_ChIP_131_MTB_Rv2324_TETR_Genome_sorted.bam</t>
  </si>
  <si>
    <t xml:space="preserve">SAMN02934249</t>
  </si>
  <si>
    <t xml:space="preserve">ChIP-seq of Mycobacterium tuberculosis H37Rv : TF Rv2324: Sample Chipseq_Rv2324_B131</t>
  </si>
  <si>
    <t xml:space="preserve">SRS665722</t>
  </si>
  <si>
    <t xml:space="preserve">SRX660824</t>
  </si>
  <si>
    <t xml:space="preserve">57_5_64CDYAAXX_040412_ChIP_354_MTB_Rv2324_TETR_Genome_sorted.bam</t>
  </si>
  <si>
    <t xml:space="preserve">SAMN02934327</t>
  </si>
  <si>
    <t xml:space="preserve">ChIP-seq of Mycobacterium tuberculosis H37Rv : TF Rv2324: Sample Chipseq_Rv2324_B354</t>
  </si>
  <si>
    <t xml:space="preserve">SRS665809</t>
  </si>
  <si>
    <t xml:space="preserve">SRX660773</t>
  </si>
  <si>
    <t xml:space="preserve">29_2_62NPNAAXX_020711_ChIP_249_MTB_Rv2359_TETR_Genome_sorted.bam</t>
  </si>
  <si>
    <t xml:space="preserve">SAMN02934291</t>
  </si>
  <si>
    <t xml:space="preserve">ChIP-seq of Mycobacterium tuberculosis H37Rv : TF Rv2359: Sample Chipseq_Rv2359_B249</t>
  </si>
  <si>
    <t xml:space="preserve">SRS665758</t>
  </si>
  <si>
    <t xml:space="preserve">SRX660803</t>
  </si>
  <si>
    <t xml:space="preserve">45_6_64E0KAAXX_092611_ChIP_290_MTB_Rv2374c_TETR_Genome_sorted.bam</t>
  </si>
  <si>
    <t xml:space="preserve">SAMN02934300</t>
  </si>
  <si>
    <t xml:space="preserve">ChIP-seq of Mycobacterium tuberculosis H37Rv : TF Rv2374c: Sample Chipseq_Rv2374c_B290</t>
  </si>
  <si>
    <t xml:space="preserve">SRS665788</t>
  </si>
  <si>
    <t xml:space="preserve">SRX660802</t>
  </si>
  <si>
    <t xml:space="preserve">45_4_64E0KAAXX_092611_ChIP_362_MTB_Rv2374c_TETR_Genome_sorted.bam</t>
  </si>
  <si>
    <t xml:space="preserve">SAMN02934332</t>
  </si>
  <si>
    <t xml:space="preserve">ChIP-seq of Mycobacterium tuberculosis H37Rv : TF Rv2374c: Sample Chipseq_Rv2374c_B362</t>
  </si>
  <si>
    <t xml:space="preserve">SRS665787</t>
  </si>
  <si>
    <t xml:space="preserve">SRX660905</t>
  </si>
  <si>
    <t xml:space="preserve">82_2_2_66091AAXX_051313_ChIP_621_MTB_Rv2478c_TETR_Genome_sorted.bam</t>
  </si>
  <si>
    <t xml:space="preserve">SAMN02934429</t>
  </si>
  <si>
    <t xml:space="preserve">ChIP-seq of Mycobacterium tuberculosis H37Rv : TF Rv2478c: Sample Chipseq_Rv2478c_B621</t>
  </si>
  <si>
    <t xml:space="preserve">SRS665890</t>
  </si>
  <si>
    <t xml:space="preserve">SRX660841</t>
  </si>
  <si>
    <t xml:space="preserve">64_1_64RENAAXX_080712_ChIP_488_MTB_Rv2488c_TETR_Genome_sorted.bam</t>
  </si>
  <si>
    <t xml:space="preserve">SAMN02934401</t>
  </si>
  <si>
    <t xml:space="preserve">ChIP-seq of Mycobacterium tuberculosis H37Rv : TF Rv2488c: Sample Chipseq_Rv2488c_B488</t>
  </si>
  <si>
    <t xml:space="preserve">SRS665826</t>
  </si>
  <si>
    <t xml:space="preserve">SRX660842</t>
  </si>
  <si>
    <t xml:space="preserve">64_2_64RENAAXX_080712_ChIP_489_MTB_Rv2506_TETR_Genome_sorted.bam</t>
  </si>
  <si>
    <t xml:space="preserve">SAMN02934402</t>
  </si>
  <si>
    <t xml:space="preserve">ChIP-seq of Mycobacterium tuberculosis H37Rv : TF Rv2506: Sample Chipseq_Rv2506_B489</t>
  </si>
  <si>
    <t xml:space="preserve">SRS665827</t>
  </si>
  <si>
    <t xml:space="preserve">SRX660892</t>
  </si>
  <si>
    <t xml:space="preserve">81_1_3_66120AAXX_041313_ChIP_623_MTB_Rv2506_TETR_Genome_sorted.bam</t>
  </si>
  <si>
    <t xml:space="preserve">SAMN02934430</t>
  </si>
  <si>
    <t xml:space="preserve">ChIP-seq of Mycobacterium tuberculosis H37Rv : TF Rv2506: Sample Chipseq_Rv2506_B623</t>
  </si>
  <si>
    <t xml:space="preserve">SRS665875</t>
  </si>
  <si>
    <t xml:space="preserve">SRX660866</t>
  </si>
  <si>
    <t xml:space="preserve">69_5_64D2GAAXX_100512_ChIP_375_MTB_Rv2595_TETR_Genome_sorted.bam</t>
  </si>
  <si>
    <t xml:space="preserve">SAMN02934341</t>
  </si>
  <si>
    <t xml:space="preserve">ChIP-seq of Mycobacterium tuberculosis H37Rv : TF Rv2595: Sample Chipseq_Rv2595_B375</t>
  </si>
  <si>
    <t xml:space="preserve">SRS665851</t>
  </si>
  <si>
    <t xml:space="preserve">SRX660736</t>
  </si>
  <si>
    <t xml:space="preserve">16_6_62H2CAAXX_090910_ChIP_136_MTB_Rv2640c_TETR_Genome_sorted.bam</t>
  </si>
  <si>
    <t xml:space="preserve">SAMN02934252</t>
  </si>
  <si>
    <t xml:space="preserve">ChIP-seq of Mycobacterium tuberculosis H37Rv : TF Rv2640c: Sample Chipseq_Rv2640c_B136</t>
  </si>
  <si>
    <t xml:space="preserve">SRS665725</t>
  </si>
  <si>
    <t xml:space="preserve">SRX660762</t>
  </si>
  <si>
    <t xml:space="preserve">26_4_62NRKAAXX_112410_ChIP_207_MTB_Rv2642_TETR_Genome_sorted.bam</t>
  </si>
  <si>
    <t xml:space="preserve">SAMN02934280</t>
  </si>
  <si>
    <t xml:space="preserve">ChIP-seq of Mycobacterium tuberculosis H37Rv : TF Rv2642: Sample Chipseq_Rv2642_B207</t>
  </si>
  <si>
    <t xml:space="preserve">SRS665747</t>
  </si>
  <si>
    <t xml:space="preserve">SRX660768</t>
  </si>
  <si>
    <t xml:space="preserve">27_7_62NPMAAXX_120310_ChIP_237_MTB_Rv2642_TETR_Genome_sorted.bam</t>
  </si>
  <si>
    <t xml:space="preserve">SAMN02934287</t>
  </si>
  <si>
    <t xml:space="preserve">ChIP-seq of Mycobacterium tuberculosis H37Rv : TF Rv2642: Sample Chipseq_Rv2642_B237</t>
  </si>
  <si>
    <t xml:space="preserve">SRS665753</t>
  </si>
  <si>
    <t xml:space="preserve">SRX660869</t>
  </si>
  <si>
    <t xml:space="preserve">75_4_64WM0AAXX_120712_ChIP_529_MTB_Rv2703_TETR_Genome_sorted.bam</t>
  </si>
  <si>
    <t xml:space="preserve">SAMN02934406</t>
  </si>
  <si>
    <t xml:space="preserve">ChIP-seq of Mycobacterium tuberculosis H37Rv : TF Rv2703: Sample Chipseq_Rv2703_B529</t>
  </si>
  <si>
    <t xml:space="preserve">SRS665854</t>
  </si>
  <si>
    <t xml:space="preserve">SRX660870</t>
  </si>
  <si>
    <t xml:space="preserve">75_5_64WM0AAXX_120712_ChIP_531_MTB_Rv2710_TETR_Genome_sorted.bam</t>
  </si>
  <si>
    <t xml:space="preserve">SAMN02934408</t>
  </si>
  <si>
    <t xml:space="preserve">ChIP-seq of Mycobacterium tuberculosis H37Rv : TF Rv2710: Sample Chipseq_Rv2710_B531</t>
  </si>
  <si>
    <t xml:space="preserve">SRS665855</t>
  </si>
  <si>
    <t xml:space="preserve">SRX660755</t>
  </si>
  <si>
    <t xml:space="preserve">24_6_62NTVAAXX_111210_ChIP_191_MTB_Rv2711_TETR_Genome_sorted.bam</t>
  </si>
  <si>
    <t xml:space="preserve">SAMN02934278</t>
  </si>
  <si>
    <t xml:space="preserve">ChIP-seq of Mycobacterium tuberculosis H37Rv : TF Rv2711: Sample Chipseq_Rv2711_B191</t>
  </si>
  <si>
    <t xml:space="preserve">SRS665740</t>
  </si>
  <si>
    <t xml:space="preserve">SRX660722</t>
  </si>
  <si>
    <t xml:space="preserve">13_4_702Y4AAXX_073010_ChIP_142_MTB_Rv2745c_TETR_Genome.bam</t>
  </si>
  <si>
    <t xml:space="preserve">SAMN02934258</t>
  </si>
  <si>
    <t xml:space="preserve">ChIP-seq of Mycobacterium tuberculosis H37Rv : TF Rv2745c: Sample Chipseq_Rv2745c_B142</t>
  </si>
  <si>
    <t xml:space="preserve">SRS665706</t>
  </si>
  <si>
    <t xml:space="preserve">SRX660891</t>
  </si>
  <si>
    <t xml:space="preserve">81_1_2_66120AAXX_041313_ChIP_624_MTB_Rv2760c_TETR_Genome_sorted.bam</t>
  </si>
  <si>
    <t xml:space="preserve">SAMN02934431</t>
  </si>
  <si>
    <t xml:space="preserve">ChIP-seq of Mycobacterium tuberculosis H37Rv : TF Rv2760c: Sample Chipseq_Rv2760c_B624</t>
  </si>
  <si>
    <t xml:space="preserve">SRS665877</t>
  </si>
  <si>
    <t xml:space="preserve">SRX660843</t>
  </si>
  <si>
    <t xml:space="preserve">64_3_64RENAAXX_080712_ChIP_490_MTB_Rv2779c_TETR_Genome_sorted.bam</t>
  </si>
  <si>
    <t xml:space="preserve">SAMN02934403</t>
  </si>
  <si>
    <t xml:space="preserve">ChIP-seq of Mycobacterium tuberculosis H37Rv : TF Rv2779c: Sample Chipseq_Rv2779c_B490</t>
  </si>
  <si>
    <t xml:space="preserve">SRS665828</t>
  </si>
  <si>
    <t xml:space="preserve">SRX660907</t>
  </si>
  <si>
    <t xml:space="preserve">82_3_1_66091AAXX_051313_ChIP_625_MTB_Rv2779c_TETR_Genome_sorted.bam</t>
  </si>
  <si>
    <t xml:space="preserve">SAMN02934432</t>
  </si>
  <si>
    <t xml:space="preserve">ChIP-seq of Mycobacterium tuberculosis H37Rv : TF Rv2779c: Sample Chipseq_Rv2779c_B625</t>
  </si>
  <si>
    <t xml:space="preserve">SRS665891</t>
  </si>
  <si>
    <t xml:space="preserve">SRX660908</t>
  </si>
  <si>
    <t xml:space="preserve">82_3_2_66091AAXX_051313_ChIP_626_MTB_Rv2788_TETR_Genome_sorted.bam</t>
  </si>
  <si>
    <t xml:space="preserve">SAMN02934433</t>
  </si>
  <si>
    <t xml:space="preserve">ChIP-seq of Mycobacterium tuberculosis H37Rv : TF Rv2788: Sample Chipseq_Rv2788_B626</t>
  </si>
  <si>
    <t xml:space="preserve">SRS665893</t>
  </si>
  <si>
    <t xml:space="preserve">SRX660909</t>
  </si>
  <si>
    <t xml:space="preserve">82_3_3_66091AAXX_051313_ChIP_627_MTB_Rv2827c_TETR_Genome_sorted.bam</t>
  </si>
  <si>
    <t xml:space="preserve">SAMN02934434</t>
  </si>
  <si>
    <t xml:space="preserve">ChIP-seq of Mycobacterium tuberculosis H37Rv : TF Rv2827c: Sample Chipseq_Rv2827c_B627</t>
  </si>
  <si>
    <t xml:space="preserve">SRS665894</t>
  </si>
  <si>
    <t xml:space="preserve">SRX660728</t>
  </si>
  <si>
    <t xml:space="preserve">14_8_706V9AAXX_080710_ChIP_137_MTB_Rv2887_TETR_Genome.bam</t>
  </si>
  <si>
    <t xml:space="preserve">SAMN02934253</t>
  </si>
  <si>
    <t xml:space="preserve">ChIP-seq of Mycobacterium tuberculosis H37Rv : TF Rv2887: Sample Chipseq_Rv2887_B137</t>
  </si>
  <si>
    <t xml:space="preserve">SRS665712</t>
  </si>
  <si>
    <t xml:space="preserve">SRX660929</t>
  </si>
  <si>
    <t xml:space="preserve">83_5_2_660DHAAXX_053113_ChIP_629_MTB_Rv2912c_TETR_Genome.sorted.bam</t>
  </si>
  <si>
    <t xml:space="preserve">SAMN02934435</t>
  </si>
  <si>
    <t xml:space="preserve">ChIP-seq of Mycobacterium tuberculosis H37Rv : TF Rv2912c: Sample Chipseq_Rv2912c_B629</t>
  </si>
  <si>
    <t xml:space="preserve">SRS665914</t>
  </si>
  <si>
    <t xml:space="preserve">SRX660910</t>
  </si>
  <si>
    <t xml:space="preserve">82_4_1_66091AAXX_051313_ChIP_630_MTB_Rv2986c_TETR_Genome_sorted.bam</t>
  </si>
  <si>
    <t xml:space="preserve">SAMN02934436</t>
  </si>
  <si>
    <t xml:space="preserve">ChIP-seq of Mycobacterium tuberculosis H37Rv : TF Rv2986c: Sample Chipseq_Rv2986c_B630</t>
  </si>
  <si>
    <t xml:space="preserve">SRS665895</t>
  </si>
  <si>
    <t xml:space="preserve">SRX660731</t>
  </si>
  <si>
    <t xml:space="preserve">15_8_62H0KAAXX_082010_ChIP_138_MTB_Rv2989_tetr_atc_sorted.bam</t>
  </si>
  <si>
    <t xml:space="preserve">SAMN02934254</t>
  </si>
  <si>
    <t xml:space="preserve">ChIP-seq of Mycobacterium tuberculosis H37Rv : TF Rv2989: Sample Chipseq_Rv2989_B138</t>
  </si>
  <si>
    <t xml:space="preserve">SRS665715</t>
  </si>
  <si>
    <t xml:space="preserve">SRX660823</t>
  </si>
  <si>
    <t xml:space="preserve">57_4_64CDYAAXX_040412_ChIP_334_MTB_Rv3050c_TETR_Genome_sorted.bam</t>
  </si>
  <si>
    <t xml:space="preserve">SAMN02934311</t>
  </si>
  <si>
    <t xml:space="preserve">ChIP-seq of Mycobacterium tuberculosis H37Rv : TF Rv3050c: Sample Chipseq_Rv3050c_B334</t>
  </si>
  <si>
    <t xml:space="preserve">SRS665808</t>
  </si>
  <si>
    <t xml:space="preserve">SRX660911</t>
  </si>
  <si>
    <t xml:space="preserve">82_4_3_66091AAXX_051313_ChIP_632_MTB_Rv3055_TETR_Genome_sorted.bam</t>
  </si>
  <si>
    <t xml:space="preserve">SAMN02934437</t>
  </si>
  <si>
    <t xml:space="preserve">ChIP-seq of Mycobacterium tuberculosis H37Rv : TF Rv3055: Sample Chipseq_Rv3055_B632</t>
  </si>
  <si>
    <t xml:space="preserve">SRS665896</t>
  </si>
  <si>
    <t xml:space="preserve">SRX660925</t>
  </si>
  <si>
    <t xml:space="preserve">83_4_1_660DHAAXX_053113_ChIP_633_MTB_Rv3058c_TETR_Genome.sorted.bam</t>
  </si>
  <si>
    <t xml:space="preserve">SAMN02934438</t>
  </si>
  <si>
    <t xml:space="preserve">ChIP-seq of Mycobacterium tuberculosis H37Rv : TF Rv3058c: Sample Chipseq_Rv3058c_B633</t>
  </si>
  <si>
    <t xml:space="preserve">SRS665910</t>
  </si>
  <si>
    <t xml:space="preserve">SRX660727</t>
  </si>
  <si>
    <t xml:space="preserve">14_7_706V9AAXX_080710_ChIP_123_MTB_Rv3060c_TETR_Genome.bam</t>
  </si>
  <si>
    <t xml:space="preserve">SAMN02934241</t>
  </si>
  <si>
    <t xml:space="preserve">ChIP-seq of Mycobacterium tuberculosis H37Rv : TF Rv3060c: Sample Chipseq_Rv3060c_B123</t>
  </si>
  <si>
    <t xml:space="preserve">SRS665713</t>
  </si>
  <si>
    <t xml:space="preserve">SRX660741</t>
  </si>
  <si>
    <t xml:space="preserve">17_3_708U2AAXX_091710_ChIP_153_MTB_Rv3066_TETR_Genome_sorted.bam</t>
  </si>
  <si>
    <t xml:space="preserve">SAMN02934262</t>
  </si>
  <si>
    <t xml:space="preserve">ChIP-seq of Mycobacterium tuberculosis H37Rv : TF Rv3066: Sample Chipseq_Rv3066_B153</t>
  </si>
  <si>
    <t xml:space="preserve">SRS665726</t>
  </si>
  <si>
    <t xml:space="preserve">SRX660926</t>
  </si>
  <si>
    <t xml:space="preserve">83_4_2_660DHAAXX_053113_ChIP_634_MTB_Rv3082c_TETR_Genome.sorted.bam</t>
  </si>
  <si>
    <t xml:space="preserve">SAMN02934439</t>
  </si>
  <si>
    <t xml:space="preserve">ChIP-seq of Mycobacterium tuberculosis H37Rv : TF Rv3082c: Sample Chipseq_Rv3082c_B634</t>
  </si>
  <si>
    <t xml:space="preserve">SRS665911</t>
  </si>
  <si>
    <t xml:space="preserve">SRX660781</t>
  </si>
  <si>
    <t xml:space="preserve">34_6_70AYPAAXX_041511_ChIP_315_MTB_Rv3095_TETR_Genome_sorted.bam</t>
  </si>
  <si>
    <t xml:space="preserve">SAMN02934303</t>
  </si>
  <si>
    <t xml:space="preserve">ChIP-seq of Mycobacterium tuberculosis H37Rv : TF Rv3095: Sample Chipseq_Rv3095_B315</t>
  </si>
  <si>
    <t xml:space="preserve">SRS665766</t>
  </si>
  <si>
    <t xml:space="preserve">SRX660757</t>
  </si>
  <si>
    <t xml:space="preserve">24_8_62NTVAAXX_111210_ChIP_227_MTB_Rv3124_TETR_Genome_sorted.bam</t>
  </si>
  <si>
    <t xml:space="preserve">SAMN02934284</t>
  </si>
  <si>
    <t xml:space="preserve">ChIP-seq of Mycobacterium tuberculosis H37Rv : TF Rv3124: Sample Chipseq_Rv3124_B227</t>
  </si>
  <si>
    <t xml:space="preserve">SRS665743</t>
  </si>
  <si>
    <t xml:space="preserve">SRX660724</t>
  </si>
  <si>
    <t xml:space="preserve">13_8_702Y4AAXX_073010_ChIP_121_MTB_Rv3133c_TETR_Genome.bam</t>
  </si>
  <si>
    <t xml:space="preserve">SAMN02934239</t>
  </si>
  <si>
    <t xml:space="preserve">ChIP-seq of Mycobacterium tuberculosis H37Rv : TF Rv3133c: Sample Chipseq_Rv3133c_B121</t>
  </si>
  <si>
    <t xml:space="preserve">SRS665708</t>
  </si>
  <si>
    <t xml:space="preserve">SRX660769</t>
  </si>
  <si>
    <t xml:space="preserve">27_8_62NPMAAXX_120310_ChIP_239_MTB_Rv3133c_TETR_Genome_sorted.bam</t>
  </si>
  <si>
    <t xml:space="preserve">SAMN02934288</t>
  </si>
  <si>
    <t xml:space="preserve">ChIP-seq of Mycobacterium tuberculosis H37Rv : TF Rv3133c: Sample Chipseq_Rv3133c_B239</t>
  </si>
  <si>
    <t xml:space="preserve">SRS665754</t>
  </si>
  <si>
    <t xml:space="preserve">SRX660799</t>
  </si>
  <si>
    <t xml:space="preserve">45_1_64E0KAAXX_092611_ChIP_340_MTB_Rv3143_TETR_Genome_sorted.bam</t>
  </si>
  <si>
    <t xml:space="preserve">SAMN02934315</t>
  </si>
  <si>
    <t xml:space="preserve">ChIP-seq of Mycobacterium tuberculosis H37Rv : TF Rv3143: Sample Chipseq_Rv3143_B340</t>
  </si>
  <si>
    <t xml:space="preserve">SRS665784</t>
  </si>
  <si>
    <t xml:space="preserve">SRX660772</t>
  </si>
  <si>
    <t xml:space="preserve">29_1_62NPNAAXX_020711_ChIP_240_MTB_Rv3160c_TETR_Genome_sorted.bam</t>
  </si>
  <si>
    <t xml:space="preserve">SAMN02934289</t>
  </si>
  <si>
    <t xml:space="preserve">ChIP-seq of Mycobacterium tuberculosis H37Rv : TF Rv3160c: Sample Chipseq_Rv3160c_B240</t>
  </si>
  <si>
    <t xml:space="preserve">SRS665757</t>
  </si>
  <si>
    <t xml:space="preserve">SRX660812</t>
  </si>
  <si>
    <t xml:space="preserve">50_7_6364YAAXX_121311_ChIP_369_MTB_Rv3164c_TETR_Genome_sorted.bam</t>
  </si>
  <si>
    <t xml:space="preserve">SAMN02934338</t>
  </si>
  <si>
    <t xml:space="preserve">ChIP-seq of Mycobacterium tuberculosis H37Rv : TF Rv3164c: Sample Chipseq_Rv3164c_B369</t>
  </si>
  <si>
    <t xml:space="preserve">SRS665798</t>
  </si>
  <si>
    <t xml:space="preserve">SRX660777</t>
  </si>
  <si>
    <t xml:space="preserve">31_1_630KAAAXX_022411_ChIP_272_MTB_Rv3167c_TETR_Genome_sorted.bam</t>
  </si>
  <si>
    <t xml:space="preserve">SAMN02934296</t>
  </si>
  <si>
    <t xml:space="preserve">ChIP-seq of Mycobacterium tuberculosis H37Rv : TF Rv3167c: Sample Chipseq_Rv3167c_B272</t>
  </si>
  <si>
    <t xml:space="preserve">SRS665763</t>
  </si>
  <si>
    <t xml:space="preserve">SRX660899</t>
  </si>
  <si>
    <t xml:space="preserve">81_4_1_66120AAXX_041313_ChIP_379_MTB_Rv3173c_TETR_Genome_sorted.bam</t>
  </si>
  <si>
    <t xml:space="preserve">SAMN02934343</t>
  </si>
  <si>
    <t xml:space="preserve">ChIP-seq of Mycobacterium tuberculosis H37Rv : TF Rv3173c: Sample Chipseq_Rv3173c_B379</t>
  </si>
  <si>
    <t xml:space="preserve">SRS665883</t>
  </si>
  <si>
    <t xml:space="preserve">SRX660742</t>
  </si>
  <si>
    <t xml:space="preserve">17_4_708U2AAXX_091710_ChIP_154_MTB_Rv3183_TETR_Genome_sorted.bam</t>
  </si>
  <si>
    <t xml:space="preserve">SAMN02934263</t>
  </si>
  <si>
    <t xml:space="preserve">ChIP-seq of Mycobacterium tuberculosis H37Rv : TF Rv3183: Sample Chipseq_Rv3183_B154</t>
  </si>
  <si>
    <t xml:space="preserve">SRS665727</t>
  </si>
  <si>
    <t xml:space="preserve">SRX660761</t>
  </si>
  <si>
    <t xml:space="preserve">26_2_62NRKAAXX_112410_ChIP_188_MTB_Rv3219_TETR_Genome_sorted.bam</t>
  </si>
  <si>
    <t xml:space="preserve">SAMN02934275</t>
  </si>
  <si>
    <t xml:space="preserve">ChIP-seq of Mycobacterium tuberculosis H37Rv : TF Rv3219: Sample Chipseq_Rv3219_B188</t>
  </si>
  <si>
    <t xml:space="preserve">SRS665746</t>
  </si>
  <si>
    <t xml:space="preserve">SRX660725</t>
  </si>
  <si>
    <t xml:space="preserve">14_4_706V9AAXX_080710_ChIP_126_MTB_Rv3223c_TETR_Genome.bam</t>
  </si>
  <si>
    <t xml:space="preserve">SAMN02934244</t>
  </si>
  <si>
    <t xml:space="preserve">ChIP-seq of Mycobacterium tuberculosis H37Rv : TF Rv3223c: Sample Chipseq_Rv3223c_B126</t>
  </si>
  <si>
    <t xml:space="preserve">SRS665711</t>
  </si>
  <si>
    <t xml:space="preserve">SRX660763</t>
  </si>
  <si>
    <t xml:space="preserve">26_6_62NRKAAXX_112410_ChIP_208_MTB_Rv3246c_TETR_Genome_sorted.bam</t>
  </si>
  <si>
    <t xml:space="preserve">SAMN02934281</t>
  </si>
  <si>
    <t xml:space="preserve">ChIP-seq of Mycobacterium tuberculosis H37Rv : TF Rv3246c: Sample Chipseq_Rv3246c_B208</t>
  </si>
  <si>
    <t xml:space="preserve">SRS665748</t>
  </si>
  <si>
    <t xml:space="preserve">SRX660770</t>
  </si>
  <si>
    <t xml:space="preserve">28_4_62NPDAAXX_012111_ChIP_256_MTB_3249c_TETR_Genome_sorted.bam</t>
  </si>
  <si>
    <t xml:space="preserve">SAMN02934292</t>
  </si>
  <si>
    <t xml:space="preserve">ChIP-seq of Mycobacterium tuberculosis H37Rv : TF Rv3249c: Sample Chipseq_Rv3249c_B256</t>
  </si>
  <si>
    <t xml:space="preserve">SRS665755</t>
  </si>
  <si>
    <t xml:space="preserve">SRX660783</t>
  </si>
  <si>
    <t xml:space="preserve">35_2_62YEMAAXX_050611_ChIP_317_MTB_Rv3249c_TETR_Genome_sorted.bam</t>
  </si>
  <si>
    <t xml:space="preserve">SAMN02934305</t>
  </si>
  <si>
    <t xml:space="preserve">ChIP-seq of Mycobacterium tuberculosis H37Rv : TF Rv3249c: Sample Chipseq_Rv3249c_B317</t>
  </si>
  <si>
    <t xml:space="preserve">SRS665768</t>
  </si>
  <si>
    <t xml:space="preserve">SRX660916</t>
  </si>
  <si>
    <t xml:space="preserve">83_1_1_660DHAAXX_053113_ChIP_335_MTB_Rv3260c_TETR_Genome.sorted.bam</t>
  </si>
  <si>
    <t xml:space="preserve">SAMN02934312</t>
  </si>
  <si>
    <t xml:space="preserve">ChIP-seq of Mycobacterium tuberculosis H37Rv : TF Rv3260c: Sample Chipseq_Rv3260c_B335</t>
  </si>
  <si>
    <t xml:space="preserve">SRS665901</t>
  </si>
  <si>
    <t xml:space="preserve">SRX660902</t>
  </si>
  <si>
    <t xml:space="preserve">82_1_2_66091AAXX_051313_ChIP_404_MTB_Rv3286c_TETR_Genome_sorted.bam</t>
  </si>
  <si>
    <t xml:space="preserve">SAMN02934362</t>
  </si>
  <si>
    <t xml:space="preserve">ChIP-seq of Mycobacterium tuberculosis H37Rv : TF Rv3286c: Sample Chipseq_Rv3286c_B404</t>
  </si>
  <si>
    <t xml:space="preserve">SRS665888</t>
  </si>
  <si>
    <t xml:space="preserve">SRX660873</t>
  </si>
  <si>
    <t xml:space="preserve">76_1_64WHTAAXX_122012_ChIP_534_MTB_Rv3286c_TETR_Genome_sorted.bam</t>
  </si>
  <si>
    <t xml:space="preserve">SAMN02934411</t>
  </si>
  <si>
    <t xml:space="preserve">ChIP-seq of Mycobacterium tuberculosis H37Rv : TF Rv3286c: Sample Chipseq_Rv3286c_B534</t>
  </si>
  <si>
    <t xml:space="preserve">SRS665858</t>
  </si>
  <si>
    <t xml:space="preserve">SRX660740</t>
  </si>
  <si>
    <t xml:space="preserve">17_2_708U2AAXX_091710_ChIP_152_MTB_Rv3291c_TETR_Genome_sorted.bam</t>
  </si>
  <si>
    <t xml:space="preserve">SAMN02934261</t>
  </si>
  <si>
    <t xml:space="preserve">ChIP-seq of Mycobacterium tuberculosis H37Rv : TF Rv3291c: Sample Chipseq_Rv3291c_B152</t>
  </si>
  <si>
    <t xml:space="preserve">SRS665724</t>
  </si>
  <si>
    <t xml:space="preserve">SRX660901</t>
  </si>
  <si>
    <t xml:space="preserve">82_1_1_66091AAXX_051313_ChIP_381_MTB_Rv3301c_TETR_Genome_sorted.bam</t>
  </si>
  <si>
    <t xml:space="preserve">SAMN02934345</t>
  </si>
  <si>
    <t xml:space="preserve">ChIP-seq of Mycobacterium tuberculosis H37Rv : TF Rv3301c: Sample Chipseq_Rv3301c_B381</t>
  </si>
  <si>
    <t xml:space="preserve">SRS665886</t>
  </si>
  <si>
    <t xml:space="preserve">SRX660862</t>
  </si>
  <si>
    <t xml:space="preserve">67_3_64CW3AAXX_091512_ChIP_528_MTB_Rv3328c_TETR_Genome_sorted.bam</t>
  </si>
  <si>
    <t xml:space="preserve">SAMN02934405</t>
  </si>
  <si>
    <t xml:space="preserve">ChIP-seq of Mycobacterium tuberculosis H37Rv : TF Rv3328c: Sample Chipseq_Rv3328c_B528</t>
  </si>
  <si>
    <t xml:space="preserve">SRS665847</t>
  </si>
  <si>
    <t xml:space="preserve">SRX660927</t>
  </si>
  <si>
    <t xml:space="preserve">83_4_3_660DHAAXX_053113_ChIP_637_MTB_Rv3328c_TETR_Genome.sorted.bam</t>
  </si>
  <si>
    <t xml:space="preserve">SAMN02934440</t>
  </si>
  <si>
    <t xml:space="preserve">ChIP-seq of Mycobacterium tuberculosis H37Rv : TF Rv3328c: Sample Chipseq_Rv3328c_B637</t>
  </si>
  <si>
    <t xml:space="preserve">SRS665912</t>
  </si>
  <si>
    <t xml:space="preserve">SRX660730</t>
  </si>
  <si>
    <t xml:space="preserve">15_6_62H0KAAXX_082010_ChIP_132_MTB_Rv3334_TETR_Genome.bam</t>
  </si>
  <si>
    <t xml:space="preserve">SAMN02934250</t>
  </si>
  <si>
    <t xml:space="preserve">ChIP-seq of Mycobacterium tuberculosis H37Rv : TF Rv3334: Sample Chipseq_Rv3334_B132</t>
  </si>
  <si>
    <t xml:space="preserve">SRS665716</t>
  </si>
  <si>
    <t xml:space="preserve">SRX660743</t>
  </si>
  <si>
    <t xml:space="preserve">17_6_708U2AAXX_091710_ChIP_155_MTB_Rv3405c_TETR_Genome_sorted.bam</t>
  </si>
  <si>
    <t xml:space="preserve">SAMN02934264</t>
  </si>
  <si>
    <t xml:space="preserve">ChIP-seq of Mycobacterium tuberculosis H37Rv : TF Rv3405c: Sample Chipseq_Rv3405c_B155</t>
  </si>
  <si>
    <t xml:space="preserve">SRS665728</t>
  </si>
  <si>
    <t xml:space="preserve">SRX660872</t>
  </si>
  <si>
    <t xml:space="preserve">75_7_64WM0AAXX_120712_ChIP_532_MTB_Rv3414c_TETR_Genome_sorted.bam</t>
  </si>
  <si>
    <t xml:space="preserve">SAMN02934409</t>
  </si>
  <si>
    <t xml:space="preserve">ChIP-seq of Mycobacterium tuberculosis H37Rv : TF Rv3414c: Sample Chipseq_Rv3414c_B532</t>
  </si>
  <si>
    <t xml:space="preserve">SRS665857</t>
  </si>
  <si>
    <t xml:space="preserve">SRX660930</t>
  </si>
  <si>
    <t xml:space="preserve">83_5_3_660DHAAXX_053113_ChIP_638_MTB_Rv3414c_TETR_Genome.sorted.bam</t>
  </si>
  <si>
    <t xml:space="preserve">SAMN02934441</t>
  </si>
  <si>
    <t xml:space="preserve">ChIP-seq of Mycobacterium tuberculosis H37Rv : TF Rv3414c: Sample Chipseq_Rv3414c_B638</t>
  </si>
  <si>
    <t xml:space="preserve">SRS665915</t>
  </si>
  <si>
    <t xml:space="preserve">SRX660807</t>
  </si>
  <si>
    <t xml:space="preserve">48_4_634GLAAXX_110411_ChIP_403_MTB_Rv3416_TETR_Genome_sorted.bam</t>
  </si>
  <si>
    <t xml:space="preserve">SAMN02934361</t>
  </si>
  <si>
    <t xml:space="preserve">ChIP-seq of Mycobacterium tuberculosis H37Rv : TF Rv3416: Sample Chipseq_Rv3416_B403</t>
  </si>
  <si>
    <t xml:space="preserve">SRS665792</t>
  </si>
  <si>
    <t xml:space="preserve">SRX660811</t>
  </si>
  <si>
    <t xml:space="preserve">50_6_6364YAAXX_121311_ChIP_371_MTB_Rv3417c_TETR_Genome_sorted.bam</t>
  </si>
  <si>
    <t xml:space="preserve">SAMN02934339</t>
  </si>
  <si>
    <t xml:space="preserve">ChIP-seq of Mycobacterium tuberculosis H37Rv : TF Rv3417c: Sample Chipseq_Rv3417c_B371</t>
  </si>
  <si>
    <t xml:space="preserve">SRS665796</t>
  </si>
  <si>
    <t xml:space="preserve">SRX660804</t>
  </si>
  <si>
    <t xml:space="preserve">46_6_63GJAAXX_101411_ChIP_382_MTB_Rv3488_TETR_Genome_sorted.bam</t>
  </si>
  <si>
    <t xml:space="preserve">SAMN02934346</t>
  </si>
  <si>
    <t xml:space="preserve">ChIP-seq of Mycobacterium tuberculosis H37Rv : TF Rv3488: Sample Chipseq_Rv3488_B382</t>
  </si>
  <si>
    <t xml:space="preserve">SRS665790</t>
  </si>
  <si>
    <t xml:space="preserve">SRX660849</t>
  </si>
  <si>
    <t xml:space="preserve">65_4_64REPAAXX_082212_ChIP_457_MTB_Rv3557c_TETR_Genome_sorted.bam</t>
  </si>
  <si>
    <t xml:space="preserve">SAMN02934394</t>
  </si>
  <si>
    <t xml:space="preserve">ChIP-seq of Mycobacterium tuberculosis H37Rv : TF Rv3557c: Sample Chipseq_Rv3557c_B457</t>
  </si>
  <si>
    <t xml:space="preserve">SRS665834</t>
  </si>
  <si>
    <t xml:space="preserve">SRX660918</t>
  </si>
  <si>
    <t xml:space="preserve">83_1_3_660DHAAXX_053113_ChIP_639_MTB_Rv3557c_TETR_Genome.sorted.bam</t>
  </si>
  <si>
    <t xml:space="preserve">SAMN02934442</t>
  </si>
  <si>
    <t xml:space="preserve">ChIP-seq of Mycobacterium tuberculosis H37Rv : TF Rv3557c: Sample Chipseq_Rv3557c_B639</t>
  </si>
  <si>
    <t xml:space="preserve">SRS665903</t>
  </si>
  <si>
    <t xml:space="preserve">SRX660720</t>
  </si>
  <si>
    <t xml:space="preserve">11_1_623JWAAXX_063010_ChIP_113_MTB_Rv3574_TETR_Genome.bam</t>
  </si>
  <si>
    <t xml:space="preserve">SAMN02934238</t>
  </si>
  <si>
    <t xml:space="preserve">ChIP-seq of Mycobacterium tuberculosis H37Rv : TF Rv3574: Sample Chipseq_Rv3574_B113</t>
  </si>
  <si>
    <t xml:space="preserve">SRS665705</t>
  </si>
  <si>
    <t xml:space="preserve">SRX660752</t>
  </si>
  <si>
    <t xml:space="preserve">22_8_62NMCAAXX_102910_ChIP_192_MTB_Rv3583c_TETR_Genome_sorted.bam</t>
  </si>
  <si>
    <t xml:space="preserve">SAMN02934279</t>
  </si>
  <si>
    <t xml:space="preserve">ChIP-seq of Mycobacterium tuberculosis H37Rv : TF Rv3583c: Sample Chipseq_Rv3583c_B192</t>
  </si>
  <si>
    <t xml:space="preserve">SRS665737</t>
  </si>
  <si>
    <t xml:space="preserve">SRX660771</t>
  </si>
  <si>
    <t xml:space="preserve">28_8_62NPDAAXX_012111_ChIP_241_MTB_3597c_TETR_Genome_sorted.bam</t>
  </si>
  <si>
    <t xml:space="preserve">SAMN02934290</t>
  </si>
  <si>
    <t xml:space="preserve">ChIP-seq of Mycobacterium tuberculosis H37Rv : TF Rv3597c: Sample Chipseq_Rv3597c_B241</t>
  </si>
  <si>
    <t xml:space="preserve">SRS665756</t>
  </si>
  <si>
    <t xml:space="preserve">SRX660847</t>
  </si>
  <si>
    <t xml:space="preserve">65_2_64REPAAXX_082212_ChIP_289_MTB_Rv3597c_TETR_Genome_sorted.bam</t>
  </si>
  <si>
    <t xml:space="preserve">SAMN02934298</t>
  </si>
  <si>
    <t xml:space="preserve">ChIP-seq of Mycobacterium tuberculosis H37Rv : TF Rv3597c: Sample Chipseq_Rv3597c_B289.2</t>
  </si>
  <si>
    <t xml:space="preserve">SRS665832</t>
  </si>
  <si>
    <t xml:space="preserve">SRX660852</t>
  </si>
  <si>
    <t xml:space="preserve">65_7_64REPAAXX_082212_ChIP_289_MTB_Rv3597c_TETR_Genome_sorted.bam</t>
  </si>
  <si>
    <t xml:space="preserve">SAMN02934299</t>
  </si>
  <si>
    <t xml:space="preserve">ChIP-seq of Mycobacterium tuberculosis H37Rv : TF Rv3597c: Sample Chipseq_Rv3597c_B289.7</t>
  </si>
  <si>
    <t xml:space="preserve">SRS665837</t>
  </si>
  <si>
    <t xml:space="preserve">SRX660922</t>
  </si>
  <si>
    <t xml:space="preserve">83_3_1_660DHAAXX_053113_ChIP_640_MTB_Rv3676_TETR_Genome.sorted.bam</t>
  </si>
  <si>
    <t xml:space="preserve">SAMN02934443</t>
  </si>
  <si>
    <t xml:space="preserve">ChIP-seq of Mycobacterium tuberculosis H37Rv : TF Rv3676: Sample Chipseq_Rv3676_B640</t>
  </si>
  <si>
    <t xml:space="preserve">SRS665907</t>
  </si>
  <si>
    <t xml:space="preserve">SRX660748</t>
  </si>
  <si>
    <t xml:space="preserve">18_8_62LPFAAXX_092810_ChIP_169_MTB_Rv3681c_TETR_Genome_sorted.bam</t>
  </si>
  <si>
    <t xml:space="preserve">SAMN02934246</t>
  </si>
  <si>
    <t xml:space="preserve">ChIP-seq of Mycobacterium tuberculosis H37Rv : TF Rv3681c: Sample Chipseq_Rv3681c_B128</t>
  </si>
  <si>
    <t xml:space="preserve">SRS665733</t>
  </si>
  <si>
    <t xml:space="preserve">SRX660923</t>
  </si>
  <si>
    <t xml:space="preserve">83_3_2_660DHAAXX_053113_ChIP_641_MTB_Rv3736_TETR_Genome.sorted.bam</t>
  </si>
  <si>
    <t xml:space="preserve">SAMN02934444</t>
  </si>
  <si>
    <t xml:space="preserve">ChIP-seq of Mycobacterium tuberculosis H37Rv : TF Rv3736: Sample Chipseq_Rv3736_B641</t>
  </si>
  <si>
    <t xml:space="preserve">SRS665909</t>
  </si>
  <si>
    <t xml:space="preserve">SRX660924</t>
  </si>
  <si>
    <t xml:space="preserve">83_3_3_660DHAAXX_053113_ChIP_642_MTB_Rv3744_TETR_Genome.sorted.bam</t>
  </si>
  <si>
    <t xml:space="preserve">SAMN02934445</t>
  </si>
  <si>
    <t xml:space="preserve">ChIP-seq of Mycobacterium tuberculosis H37Rv : TF Rv3744: Sample Chipseq_Rv3744_B642</t>
  </si>
  <si>
    <t xml:space="preserve">SRS665908</t>
  </si>
  <si>
    <t xml:space="preserve">SRX660806</t>
  </si>
  <si>
    <t xml:space="preserve">46_8_63GJAAXX_101411_ChIP_344_MTB_Rv3765c_TETR_Genome_sorted.bam</t>
  </si>
  <si>
    <t xml:space="preserve">SAMN02934319</t>
  </si>
  <si>
    <t xml:space="preserve">ChIP-seq of Mycobacterium tuberculosis H37Rv : TF Rv3765c: Sample Chipseq_Rv3765c_B344</t>
  </si>
  <si>
    <t xml:space="preserve">SRS665791</t>
  </si>
  <si>
    <t xml:space="preserve">SRX660928</t>
  </si>
  <si>
    <t xml:space="preserve">83_5_1_660DHAAXX_053113_ChIP_380_MTB_Rv3830c_TETR_Genome.sorted.bam</t>
  </si>
  <si>
    <t xml:space="preserve">SAMN02934344</t>
  </si>
  <si>
    <t xml:space="preserve">ChIP-seq of Mycobacterium tuberculosis H37Rv : TF Rv3830c: Sample Chipseq_Rv3830c_B380</t>
  </si>
  <si>
    <t xml:space="preserve">SRS665913</t>
  </si>
  <si>
    <t xml:space="preserve">SRX660921</t>
  </si>
  <si>
    <t xml:space="preserve">83_2_3_660DHAAXX_053113_ChIP_643_MTB_Rv3833_TETR_Genome.sorted.bam</t>
  </si>
  <si>
    <t xml:space="preserve">SAMN02934446</t>
  </si>
  <si>
    <t xml:space="preserve">ChIP-seq of Mycobacterium tuberculosis H37Rv : TF Rv3833: Sample Chipseq_Rv3833_B643</t>
  </si>
  <si>
    <t xml:space="preserve">SRS665906</t>
  </si>
  <si>
    <t xml:space="preserve">SRX660759</t>
  </si>
  <si>
    <t xml:space="preserve">25_8_62NRLAAXX_111710_ChIP_227_MTB_Rv3840_TETR_Genome_sorted.bam</t>
  </si>
  <si>
    <t xml:space="preserve">SAMN02934285</t>
  </si>
  <si>
    <t xml:space="preserve">ChIP-seq of Mycobacterium tuberculosis H37Rv : TF Rv3840: Sample Chipseq_Rv3840_B227</t>
  </si>
  <si>
    <t xml:space="preserve">SRS665744</t>
  </si>
  <si>
    <t xml:space="preserve">SRX660828</t>
  </si>
  <si>
    <t xml:space="preserve">59_5_64BBKAAXX_052212_ChIP_507_MTB_Rv3849_TETR_Genome_sorted.bam</t>
  </si>
  <si>
    <t xml:space="preserve">SAMN02934404</t>
  </si>
  <si>
    <t xml:space="preserve">ChIP-seq of Mycobacterium tuberculosis H37Rv : TF Rv3849: Sample Chipseq_Rv3849_B507</t>
  </si>
  <si>
    <t xml:space="preserve">SRS665813</t>
  </si>
  <si>
    <t xml:space="preserve">SRX660919</t>
  </si>
  <si>
    <t xml:space="preserve">83_2_1_660DHAAXX_053113_ChIP_644_MTB_Rv3852_TETR_Genome.sorted.bam</t>
  </si>
  <si>
    <t xml:space="preserve">SAMN02934447</t>
  </si>
  <si>
    <t xml:space="preserve">ChIP-seq of Mycobacterium tuberculosis H37Rv : TF Rv3852: Sample Chipseq_Rv3852_B644</t>
  </si>
  <si>
    <t xml:space="preserve">SRS665904</t>
  </si>
  <si>
    <t xml:space="preserve">SRX660753</t>
  </si>
  <si>
    <t xml:space="preserve">23_8_62NTJAAXX_110110_ChIP_179_MTB_Rv3855_TETR_Genome_sorted.bam</t>
  </si>
  <si>
    <t xml:space="preserve">SAMN02934270</t>
  </si>
  <si>
    <t xml:space="preserve">ChIP-seq of Mycobacterium tuberculosis H37Rv : TF Rv3855: Sample Chipseq_Rv3855_B179</t>
  </si>
  <si>
    <t xml:space="preserve">SRS665738</t>
  </si>
  <si>
    <t xml:space="preserve">SRX660750</t>
  </si>
  <si>
    <t xml:space="preserve">19_2_62LPNAXX_100810_ChIP_170_MTB_Rv3862c_TETR_Genome_sorted.bam</t>
  </si>
  <si>
    <t xml:space="preserve">SAMN02934269</t>
  </si>
  <si>
    <t xml:space="preserve">ChIP-seq of Mycobacterium tuberculosis H37Rv : TF Rv3862c: Sample Chipseq_Rv3862c_B170</t>
  </si>
  <si>
    <t xml:space="preserve">SRS665735</t>
  </si>
  <si>
    <t xml:space="preserve">SRX660920</t>
  </si>
  <si>
    <t xml:space="preserve">83_2_2_660DHAAXX_053113_ChIP_645_MTB_Rv3911_TETR_Genome.sorted.bam</t>
  </si>
  <si>
    <t xml:space="preserve">SAMN02934448</t>
  </si>
  <si>
    <t xml:space="preserve">ChIP-seq of Mycobacterium tuberculosis H37Rv : TF Rv3911: Sample Chipseq_Rv3911_B645</t>
  </si>
  <si>
    <t xml:space="preserve">SRS66590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FF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1" applyFont="true" applyBorder="tru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Check Cel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2.33"/>
    <col collapsed="false" customWidth="true" hidden="false" outlineLevel="0" max="2" min="2" style="0" width="30.15"/>
    <col collapsed="false" customWidth="true" hidden="false" outlineLevel="0" max="3" min="3" style="0" width="14.83"/>
    <col collapsed="false" customWidth="true" hidden="false" outlineLevel="0" max="5" min="5" style="0" width="14.83"/>
    <col collapsed="false" customWidth="true" hidden="false" outlineLevel="0" max="6" min="6" style="0" width="22.49"/>
  </cols>
  <sheetData>
    <row r="1" customFormat="false" ht="1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6" hidden="false" customHeight="false" outlineLevel="0" collapsed="false">
      <c r="A2" s="0" t="s">
        <v>6</v>
      </c>
      <c r="B2" s="0" t="s">
        <v>7</v>
      </c>
      <c r="C2" s="0" t="s">
        <v>8</v>
      </c>
      <c r="D2" s="0" t="s">
        <v>9</v>
      </c>
      <c r="E2" s="0" t="s">
        <v>10</v>
      </c>
      <c r="F2" s="0" t="s">
        <v>11</v>
      </c>
    </row>
    <row r="3" customFormat="false" ht="15" hidden="false" customHeight="false" outlineLevel="0" collapsed="false">
      <c r="A3" s="0" t="s">
        <v>6</v>
      </c>
      <c r="B3" s="0" t="s">
        <v>7</v>
      </c>
      <c r="C3" s="0" t="s">
        <v>12</v>
      </c>
      <c r="D3" s="0" t="s">
        <v>9</v>
      </c>
      <c r="E3" s="0" t="s">
        <v>13</v>
      </c>
      <c r="F3" s="0" t="s">
        <v>14</v>
      </c>
    </row>
    <row r="4" customFormat="false" ht="15" hidden="false" customHeight="false" outlineLevel="0" collapsed="false">
      <c r="A4" s="0" t="s">
        <v>6</v>
      </c>
      <c r="B4" s="0" t="s">
        <v>7</v>
      </c>
      <c r="C4" s="0" t="s">
        <v>15</v>
      </c>
      <c r="D4" s="0" t="s">
        <v>9</v>
      </c>
      <c r="E4" s="0" t="s">
        <v>16</v>
      </c>
      <c r="F4" s="0" t="s">
        <v>17</v>
      </c>
    </row>
    <row r="5" customFormat="false" ht="15" hidden="false" customHeight="false" outlineLevel="0" collapsed="false">
      <c r="A5" s="0" t="s">
        <v>6</v>
      </c>
      <c r="B5" s="0" t="s">
        <v>7</v>
      </c>
      <c r="C5" s="0" t="s">
        <v>18</v>
      </c>
      <c r="D5" s="0" t="s">
        <v>9</v>
      </c>
      <c r="E5" s="0" t="s">
        <v>19</v>
      </c>
      <c r="F5" s="0" t="s">
        <v>20</v>
      </c>
    </row>
    <row r="6" customFormat="false" ht="15" hidden="false" customHeight="false" outlineLevel="0" collapsed="false">
      <c r="A6" s="0" t="s">
        <v>6</v>
      </c>
      <c r="B6" s="0" t="s">
        <v>7</v>
      </c>
      <c r="C6" s="0" t="s">
        <v>21</v>
      </c>
      <c r="D6" s="0" t="s">
        <v>9</v>
      </c>
      <c r="E6" s="0" t="s">
        <v>22</v>
      </c>
      <c r="F6" s="0" t="s">
        <v>23</v>
      </c>
    </row>
    <row r="7" customFormat="false" ht="15" hidden="false" customHeight="false" outlineLevel="0" collapsed="false">
      <c r="A7" s="0" t="s">
        <v>6</v>
      </c>
      <c r="B7" s="0" t="s">
        <v>7</v>
      </c>
      <c r="C7" s="0" t="s">
        <v>24</v>
      </c>
      <c r="D7" s="0" t="s">
        <v>9</v>
      </c>
      <c r="E7" s="0" t="s">
        <v>25</v>
      </c>
      <c r="F7" s="0" t="s">
        <v>26</v>
      </c>
    </row>
    <row r="8" customFormat="false" ht="15" hidden="false" customHeight="false" outlineLevel="0" collapsed="false">
      <c r="A8" s="0" t="s">
        <v>6</v>
      </c>
      <c r="B8" s="0" t="s">
        <v>7</v>
      </c>
      <c r="C8" s="0" t="s">
        <v>27</v>
      </c>
      <c r="D8" s="0" t="s">
        <v>9</v>
      </c>
      <c r="E8" s="0" t="s">
        <v>28</v>
      </c>
      <c r="F8" s="0" t="s">
        <v>29</v>
      </c>
    </row>
    <row r="9" customFormat="false" ht="15" hidden="false" customHeight="false" outlineLevel="0" collapsed="false">
      <c r="A9" s="0" t="s">
        <v>6</v>
      </c>
      <c r="B9" s="0" t="s">
        <v>7</v>
      </c>
      <c r="C9" s="0" t="s">
        <v>30</v>
      </c>
      <c r="D9" s="0" t="s">
        <v>9</v>
      </c>
      <c r="E9" s="0" t="s">
        <v>31</v>
      </c>
      <c r="F9" s="0" t="s">
        <v>32</v>
      </c>
    </row>
    <row r="10" customFormat="false" ht="15" hidden="false" customHeight="false" outlineLevel="0" collapsed="false">
      <c r="A10" s="0" t="s">
        <v>6</v>
      </c>
      <c r="B10" s="0" t="s">
        <v>7</v>
      </c>
      <c r="C10" s="0" t="s">
        <v>33</v>
      </c>
      <c r="D10" s="0" t="s">
        <v>9</v>
      </c>
      <c r="E10" s="0" t="s">
        <v>34</v>
      </c>
      <c r="F10" s="0" t="s">
        <v>35</v>
      </c>
    </row>
    <row r="11" customFormat="false" ht="15" hidden="false" customHeight="false" outlineLevel="0" collapsed="false">
      <c r="A11" s="0" t="s">
        <v>6</v>
      </c>
      <c r="B11" s="0" t="s">
        <v>7</v>
      </c>
      <c r="C11" s="0" t="s">
        <v>36</v>
      </c>
      <c r="D11" s="0" t="s">
        <v>9</v>
      </c>
      <c r="E11" s="0" t="s">
        <v>37</v>
      </c>
      <c r="F11" s="0" t="s">
        <v>38</v>
      </c>
    </row>
    <row r="12" customFormat="false" ht="15" hidden="false" customHeight="false" outlineLevel="0" collapsed="false">
      <c r="A12" s="0" t="s">
        <v>6</v>
      </c>
      <c r="B12" s="0" t="s">
        <v>7</v>
      </c>
      <c r="C12" s="0" t="s">
        <v>39</v>
      </c>
      <c r="D12" s="0" t="s">
        <v>9</v>
      </c>
      <c r="E12" s="0" t="s">
        <v>40</v>
      </c>
      <c r="F12" s="0" t="s">
        <v>41</v>
      </c>
    </row>
    <row r="13" customFormat="false" ht="15" hidden="false" customHeight="false" outlineLevel="0" collapsed="false">
      <c r="A13" s="0" t="s">
        <v>6</v>
      </c>
      <c r="B13" s="0" t="s">
        <v>7</v>
      </c>
      <c r="C13" s="0" t="s">
        <v>42</v>
      </c>
      <c r="D13" s="0" t="s">
        <v>9</v>
      </c>
      <c r="E13" s="0" t="s">
        <v>43</v>
      </c>
      <c r="F13" s="0" t="s">
        <v>44</v>
      </c>
    </row>
    <row r="14" customFormat="false" ht="15" hidden="false" customHeight="false" outlineLevel="0" collapsed="false">
      <c r="A14" s="0" t="s">
        <v>6</v>
      </c>
      <c r="B14" s="0" t="s">
        <v>7</v>
      </c>
      <c r="C14" s="0" t="s">
        <v>42</v>
      </c>
      <c r="D14" s="0" t="s">
        <v>9</v>
      </c>
      <c r="E14" s="0" t="s">
        <v>45</v>
      </c>
      <c r="F14" s="0" t="s">
        <v>46</v>
      </c>
    </row>
    <row r="15" customFormat="false" ht="15" hidden="false" customHeight="false" outlineLevel="0" collapsed="false">
      <c r="A15" s="0" t="s">
        <v>6</v>
      </c>
      <c r="B15" s="0" t="s">
        <v>7</v>
      </c>
      <c r="C15" s="0" t="s">
        <v>47</v>
      </c>
      <c r="D15" s="0" t="s">
        <v>9</v>
      </c>
      <c r="E15" s="0" t="s">
        <v>48</v>
      </c>
      <c r="F15" s="0" t="s">
        <v>49</v>
      </c>
    </row>
    <row r="16" customFormat="false" ht="15" hidden="false" customHeight="false" outlineLevel="0" collapsed="false">
      <c r="A16" s="0" t="s">
        <v>6</v>
      </c>
      <c r="B16" s="0" t="s">
        <v>7</v>
      </c>
      <c r="C16" s="0" t="s">
        <v>50</v>
      </c>
      <c r="D16" s="0" t="s">
        <v>9</v>
      </c>
      <c r="E16" s="0" t="s">
        <v>51</v>
      </c>
      <c r="F16" s="0" t="s">
        <v>52</v>
      </c>
    </row>
    <row r="17" customFormat="false" ht="15" hidden="false" customHeight="false" outlineLevel="0" collapsed="false">
      <c r="A17" s="0" t="s">
        <v>6</v>
      </c>
      <c r="B17" s="0" t="s">
        <v>7</v>
      </c>
      <c r="C17" s="0" t="s">
        <v>53</v>
      </c>
      <c r="D17" s="0" t="s">
        <v>9</v>
      </c>
      <c r="E17" s="0" t="s">
        <v>54</v>
      </c>
      <c r="F17" s="0" t="s">
        <v>55</v>
      </c>
    </row>
    <row r="18" customFormat="false" ht="15" hidden="false" customHeight="false" outlineLevel="0" collapsed="false">
      <c r="A18" s="0" t="s">
        <v>6</v>
      </c>
      <c r="B18" s="0" t="s">
        <v>7</v>
      </c>
      <c r="C18" s="0" t="s">
        <v>53</v>
      </c>
      <c r="D18" s="0" t="s">
        <v>9</v>
      </c>
      <c r="E18" s="0" t="s">
        <v>56</v>
      </c>
      <c r="F18" s="0" t="s">
        <v>57</v>
      </c>
    </row>
    <row r="19" customFormat="false" ht="15" hidden="false" customHeight="false" outlineLevel="0" collapsed="false">
      <c r="A19" s="0" t="s">
        <v>6</v>
      </c>
      <c r="B19" s="0" t="s">
        <v>7</v>
      </c>
      <c r="C19" s="0" t="s">
        <v>58</v>
      </c>
      <c r="D19" s="0" t="s">
        <v>9</v>
      </c>
      <c r="E19" s="0" t="s">
        <v>59</v>
      </c>
      <c r="F19" s="0" t="s">
        <v>60</v>
      </c>
    </row>
    <row r="20" customFormat="false" ht="15" hidden="false" customHeight="false" outlineLevel="0" collapsed="false">
      <c r="A20" s="0" t="s">
        <v>6</v>
      </c>
      <c r="B20" s="0" t="s">
        <v>7</v>
      </c>
      <c r="C20" s="0" t="s">
        <v>61</v>
      </c>
      <c r="D20" s="0" t="s">
        <v>9</v>
      </c>
      <c r="E20" s="0" t="s">
        <v>62</v>
      </c>
      <c r="F20" s="0" t="s">
        <v>63</v>
      </c>
    </row>
    <row r="21" customFormat="false" ht="15" hidden="false" customHeight="false" outlineLevel="0" collapsed="false">
      <c r="A21" s="0" t="s">
        <v>6</v>
      </c>
      <c r="B21" s="0" t="s">
        <v>7</v>
      </c>
      <c r="C21" s="0" t="s">
        <v>64</v>
      </c>
      <c r="D21" s="0" t="s">
        <v>9</v>
      </c>
      <c r="E21" s="0" t="s">
        <v>65</v>
      </c>
      <c r="F21" s="0" t="s">
        <v>66</v>
      </c>
    </row>
    <row r="22" customFormat="false" ht="15" hidden="false" customHeight="false" outlineLevel="0" collapsed="false">
      <c r="A22" s="0" t="s">
        <v>6</v>
      </c>
      <c r="B22" s="0" t="s">
        <v>7</v>
      </c>
      <c r="C22" s="0" t="s">
        <v>67</v>
      </c>
      <c r="D22" s="0" t="s">
        <v>9</v>
      </c>
      <c r="E22" s="0" t="s">
        <v>68</v>
      </c>
      <c r="F22" s="0" t="s">
        <v>69</v>
      </c>
    </row>
    <row r="23" customFormat="false" ht="15" hidden="false" customHeight="false" outlineLevel="0" collapsed="false">
      <c r="A23" s="0" t="s">
        <v>6</v>
      </c>
      <c r="B23" s="0" t="s">
        <v>7</v>
      </c>
      <c r="C23" s="0" t="s">
        <v>70</v>
      </c>
      <c r="D23" s="0" t="s">
        <v>9</v>
      </c>
      <c r="E23" s="0" t="s">
        <v>71</v>
      </c>
      <c r="F23" s="0" t="s">
        <v>72</v>
      </c>
    </row>
    <row r="24" customFormat="false" ht="15" hidden="false" customHeight="false" outlineLevel="0" collapsed="false">
      <c r="A24" s="0" t="s">
        <v>6</v>
      </c>
      <c r="B24" s="0" t="s">
        <v>7</v>
      </c>
      <c r="C24" s="0" t="s">
        <v>73</v>
      </c>
      <c r="D24" s="0" t="s">
        <v>9</v>
      </c>
      <c r="E24" s="0" t="s">
        <v>74</v>
      </c>
      <c r="F24" s="0" t="s">
        <v>75</v>
      </c>
    </row>
    <row r="25" customFormat="false" ht="15" hidden="false" customHeight="false" outlineLevel="0" collapsed="false">
      <c r="A25" s="0" t="s">
        <v>6</v>
      </c>
      <c r="B25" s="0" t="s">
        <v>7</v>
      </c>
      <c r="C25" s="0" t="s">
        <v>76</v>
      </c>
      <c r="D25" s="0" t="s">
        <v>9</v>
      </c>
      <c r="E25" s="0" t="s">
        <v>77</v>
      </c>
      <c r="F25" s="0" t="s">
        <v>78</v>
      </c>
    </row>
    <row r="26" customFormat="false" ht="15" hidden="false" customHeight="false" outlineLevel="0" collapsed="false">
      <c r="A26" s="0" t="s">
        <v>6</v>
      </c>
      <c r="B26" s="0" t="s">
        <v>7</v>
      </c>
      <c r="C26" s="0" t="s">
        <v>79</v>
      </c>
      <c r="D26" s="0" t="s">
        <v>9</v>
      </c>
      <c r="E26" s="0" t="s">
        <v>80</v>
      </c>
      <c r="F26" s="0" t="s">
        <v>81</v>
      </c>
    </row>
    <row r="27" customFormat="false" ht="15" hidden="false" customHeight="false" outlineLevel="0" collapsed="false">
      <c r="A27" s="0" t="s">
        <v>6</v>
      </c>
      <c r="B27" s="0" t="s">
        <v>7</v>
      </c>
      <c r="C27" s="0" t="s">
        <v>82</v>
      </c>
      <c r="D27" s="0" t="s">
        <v>9</v>
      </c>
      <c r="E27" s="0" t="s">
        <v>83</v>
      </c>
      <c r="F27" s="0" t="s">
        <v>84</v>
      </c>
    </row>
    <row r="28" customFormat="false" ht="15" hidden="false" customHeight="false" outlineLevel="0" collapsed="false">
      <c r="A28" s="0" t="s">
        <v>6</v>
      </c>
      <c r="B28" s="0" t="s">
        <v>7</v>
      </c>
      <c r="C28" s="0" t="s">
        <v>85</v>
      </c>
      <c r="D28" s="0" t="s">
        <v>9</v>
      </c>
      <c r="E28" s="0" t="s">
        <v>86</v>
      </c>
      <c r="F28" s="0" t="s">
        <v>87</v>
      </c>
    </row>
    <row r="29" customFormat="false" ht="15" hidden="false" customHeight="false" outlineLevel="0" collapsed="false">
      <c r="A29" s="0" t="s">
        <v>6</v>
      </c>
      <c r="B29" s="0" t="s">
        <v>7</v>
      </c>
      <c r="C29" s="0" t="s">
        <v>85</v>
      </c>
      <c r="D29" s="0" t="s">
        <v>9</v>
      </c>
      <c r="E29" s="0" t="s">
        <v>88</v>
      </c>
      <c r="F29" s="0" t="s">
        <v>89</v>
      </c>
    </row>
    <row r="30" customFormat="false" ht="15" hidden="false" customHeight="false" outlineLevel="0" collapsed="false">
      <c r="A30" s="0" t="s">
        <v>6</v>
      </c>
      <c r="B30" s="0" t="s">
        <v>7</v>
      </c>
      <c r="C30" s="0" t="s">
        <v>85</v>
      </c>
      <c r="D30" s="0" t="s">
        <v>9</v>
      </c>
      <c r="E30" s="0" t="s">
        <v>90</v>
      </c>
      <c r="F30" s="0" t="s">
        <v>91</v>
      </c>
    </row>
    <row r="31" customFormat="false" ht="15" hidden="false" customHeight="false" outlineLevel="0" collapsed="false">
      <c r="A31" s="0" t="s">
        <v>6</v>
      </c>
      <c r="B31" s="0" t="s">
        <v>7</v>
      </c>
      <c r="C31" s="0" t="s">
        <v>85</v>
      </c>
      <c r="D31" s="0" t="s">
        <v>9</v>
      </c>
      <c r="E31" s="0" t="s">
        <v>92</v>
      </c>
      <c r="F31" s="0" t="s">
        <v>93</v>
      </c>
    </row>
    <row r="32" customFormat="false" ht="15" hidden="false" customHeight="false" outlineLevel="0" collapsed="false">
      <c r="A32" s="0" t="s">
        <v>6</v>
      </c>
      <c r="B32" s="0" t="s">
        <v>7</v>
      </c>
      <c r="C32" s="0" t="s">
        <v>85</v>
      </c>
      <c r="D32" s="0" t="s">
        <v>9</v>
      </c>
      <c r="E32" s="0" t="s">
        <v>94</v>
      </c>
      <c r="F32" s="0" t="s">
        <v>95</v>
      </c>
    </row>
    <row r="33" customFormat="false" ht="15" hidden="false" customHeight="false" outlineLevel="0" collapsed="false">
      <c r="A33" s="0" t="s">
        <v>6</v>
      </c>
      <c r="B33" s="0" t="s">
        <v>7</v>
      </c>
      <c r="C33" s="0" t="s">
        <v>96</v>
      </c>
      <c r="D33" s="0" t="s">
        <v>9</v>
      </c>
      <c r="E33" s="0" t="s">
        <v>97</v>
      </c>
      <c r="F33" s="0" t="s">
        <v>98</v>
      </c>
    </row>
    <row r="34" customFormat="false" ht="15" hidden="false" customHeight="false" outlineLevel="0" collapsed="false">
      <c r="A34" s="0" t="s">
        <v>6</v>
      </c>
      <c r="B34" s="0" t="s">
        <v>7</v>
      </c>
      <c r="C34" s="0" t="s">
        <v>96</v>
      </c>
      <c r="D34" s="0" t="s">
        <v>9</v>
      </c>
      <c r="E34" s="0" t="s">
        <v>99</v>
      </c>
      <c r="F34" s="0" t="s">
        <v>100</v>
      </c>
    </row>
    <row r="35" customFormat="false" ht="15" hidden="false" customHeight="false" outlineLevel="0" collapsed="false">
      <c r="A35" s="0" t="s">
        <v>6</v>
      </c>
      <c r="B35" s="0" t="s">
        <v>7</v>
      </c>
      <c r="C35" s="0" t="s">
        <v>101</v>
      </c>
      <c r="D35" s="0" t="s">
        <v>9</v>
      </c>
      <c r="E35" s="0" t="s">
        <v>102</v>
      </c>
      <c r="F35" s="0" t="s">
        <v>103</v>
      </c>
    </row>
    <row r="36" customFormat="false" ht="15" hidden="false" customHeight="false" outlineLevel="0" collapsed="false">
      <c r="A36" s="0" t="s">
        <v>6</v>
      </c>
      <c r="B36" s="0" t="s">
        <v>7</v>
      </c>
      <c r="C36" s="0" t="s">
        <v>104</v>
      </c>
      <c r="D36" s="0" t="s">
        <v>9</v>
      </c>
      <c r="E36" s="0" t="s">
        <v>105</v>
      </c>
      <c r="F36" s="0" t="s">
        <v>106</v>
      </c>
    </row>
    <row r="37" customFormat="false" ht="15" hidden="false" customHeight="false" outlineLevel="0" collapsed="false">
      <c r="A37" s="0" t="s">
        <v>6</v>
      </c>
      <c r="B37" s="0" t="s">
        <v>7</v>
      </c>
      <c r="C37" s="0" t="s">
        <v>107</v>
      </c>
      <c r="D37" s="0" t="s">
        <v>9</v>
      </c>
      <c r="E37" s="0" t="s">
        <v>108</v>
      </c>
      <c r="F37" s="0" t="s">
        <v>109</v>
      </c>
    </row>
    <row r="38" customFormat="false" ht="15" hidden="false" customHeight="false" outlineLevel="0" collapsed="false">
      <c r="A38" s="0" t="s">
        <v>6</v>
      </c>
      <c r="B38" s="0" t="s">
        <v>7</v>
      </c>
      <c r="C38" s="0" t="s">
        <v>110</v>
      </c>
      <c r="D38" s="0" t="s">
        <v>9</v>
      </c>
      <c r="E38" s="0" t="s">
        <v>111</v>
      </c>
      <c r="F38" s="0" t="s">
        <v>112</v>
      </c>
    </row>
    <row r="39" customFormat="false" ht="15" hidden="false" customHeight="false" outlineLevel="0" collapsed="false">
      <c r="A39" s="0" t="s">
        <v>6</v>
      </c>
      <c r="B39" s="0" t="s">
        <v>7</v>
      </c>
      <c r="C39" s="0" t="s">
        <v>113</v>
      </c>
      <c r="D39" s="0" t="s">
        <v>9</v>
      </c>
      <c r="E39" s="0" t="s">
        <v>114</v>
      </c>
      <c r="F39" s="0" t="s">
        <v>115</v>
      </c>
    </row>
    <row r="40" customFormat="false" ht="15" hidden="false" customHeight="false" outlineLevel="0" collapsed="false">
      <c r="A40" s="0" t="s">
        <v>6</v>
      </c>
      <c r="B40" s="0" t="s">
        <v>7</v>
      </c>
      <c r="C40" s="0" t="s">
        <v>113</v>
      </c>
      <c r="D40" s="0" t="s">
        <v>9</v>
      </c>
      <c r="E40" s="0" t="s">
        <v>116</v>
      </c>
      <c r="F40" s="0" t="s">
        <v>117</v>
      </c>
    </row>
    <row r="41" customFormat="false" ht="15" hidden="false" customHeight="false" outlineLevel="0" collapsed="false">
      <c r="A41" s="0" t="s">
        <v>6</v>
      </c>
      <c r="B41" s="0" t="s">
        <v>7</v>
      </c>
      <c r="C41" s="0" t="s">
        <v>118</v>
      </c>
      <c r="D41" s="0" t="s">
        <v>9</v>
      </c>
      <c r="E41" s="0" t="s">
        <v>119</v>
      </c>
      <c r="F41" s="0" t="s">
        <v>120</v>
      </c>
    </row>
    <row r="42" customFormat="false" ht="15" hidden="false" customHeight="false" outlineLevel="0" collapsed="false">
      <c r="A42" s="0" t="s">
        <v>6</v>
      </c>
      <c r="B42" s="0" t="s">
        <v>7</v>
      </c>
      <c r="C42" s="0" t="s">
        <v>121</v>
      </c>
      <c r="D42" s="0" t="s">
        <v>9</v>
      </c>
      <c r="E42" s="0" t="s">
        <v>122</v>
      </c>
      <c r="F42" s="0" t="s">
        <v>123</v>
      </c>
    </row>
    <row r="43" customFormat="false" ht="15" hidden="false" customHeight="false" outlineLevel="0" collapsed="false">
      <c r="A43" s="0" t="s">
        <v>6</v>
      </c>
      <c r="B43" s="0" t="s">
        <v>7</v>
      </c>
      <c r="C43" s="0" t="s">
        <v>124</v>
      </c>
      <c r="D43" s="0" t="s">
        <v>9</v>
      </c>
      <c r="E43" s="0" t="s">
        <v>125</v>
      </c>
      <c r="F43" s="0" t="s">
        <v>126</v>
      </c>
    </row>
    <row r="44" customFormat="false" ht="15" hidden="false" customHeight="false" outlineLevel="0" collapsed="false">
      <c r="A44" s="0" t="s">
        <v>6</v>
      </c>
      <c r="B44" s="0" t="s">
        <v>7</v>
      </c>
      <c r="C44" s="0" t="s">
        <v>127</v>
      </c>
      <c r="D44" s="0" t="s">
        <v>9</v>
      </c>
      <c r="E44" s="0" t="s">
        <v>128</v>
      </c>
      <c r="F44" s="0" t="s">
        <v>129</v>
      </c>
    </row>
    <row r="45" customFormat="false" ht="15" hidden="false" customHeight="false" outlineLevel="0" collapsed="false">
      <c r="A45" s="0" t="s">
        <v>6</v>
      </c>
      <c r="B45" s="0" t="s">
        <v>7</v>
      </c>
      <c r="C45" s="0" t="s">
        <v>130</v>
      </c>
      <c r="D45" s="0" t="s">
        <v>9</v>
      </c>
      <c r="E45" s="0" t="s">
        <v>131</v>
      </c>
      <c r="F45" s="0" t="s">
        <v>132</v>
      </c>
    </row>
    <row r="46" customFormat="false" ht="15" hidden="false" customHeight="false" outlineLevel="0" collapsed="false">
      <c r="A46" s="0" t="s">
        <v>6</v>
      </c>
      <c r="B46" s="0" t="s">
        <v>7</v>
      </c>
      <c r="C46" s="0" t="s">
        <v>133</v>
      </c>
      <c r="D46" s="0" t="s">
        <v>9</v>
      </c>
      <c r="E46" s="0" t="s">
        <v>134</v>
      </c>
      <c r="F46" s="0" t="s">
        <v>135</v>
      </c>
    </row>
    <row r="47" customFormat="false" ht="15" hidden="false" customHeight="false" outlineLevel="0" collapsed="false">
      <c r="A47" s="0" t="s">
        <v>6</v>
      </c>
      <c r="B47" s="0" t="s">
        <v>7</v>
      </c>
      <c r="C47" s="0" t="s">
        <v>133</v>
      </c>
      <c r="D47" s="0" t="s">
        <v>9</v>
      </c>
      <c r="E47" s="0" t="s">
        <v>136</v>
      </c>
      <c r="F47" s="0" t="s">
        <v>137</v>
      </c>
    </row>
    <row r="48" customFormat="false" ht="15" hidden="false" customHeight="false" outlineLevel="0" collapsed="false">
      <c r="A48" s="0" t="s">
        <v>6</v>
      </c>
      <c r="B48" s="0" t="s">
        <v>7</v>
      </c>
      <c r="C48" s="0" t="s">
        <v>138</v>
      </c>
      <c r="D48" s="0" t="s">
        <v>9</v>
      </c>
      <c r="E48" s="0" t="s">
        <v>139</v>
      </c>
      <c r="F48" s="0" t="s">
        <v>140</v>
      </c>
    </row>
    <row r="49" customFormat="false" ht="15" hidden="false" customHeight="false" outlineLevel="0" collapsed="false">
      <c r="A49" s="0" t="s">
        <v>6</v>
      </c>
      <c r="B49" s="0" t="s">
        <v>7</v>
      </c>
      <c r="C49" s="0" t="s">
        <v>141</v>
      </c>
      <c r="D49" s="0" t="s">
        <v>9</v>
      </c>
      <c r="E49" s="0" t="s">
        <v>142</v>
      </c>
      <c r="F49" s="0" t="s">
        <v>143</v>
      </c>
    </row>
    <row r="50" customFormat="false" ht="15" hidden="false" customHeight="false" outlineLevel="0" collapsed="false">
      <c r="A50" s="0" t="s">
        <v>6</v>
      </c>
      <c r="B50" s="0" t="s">
        <v>7</v>
      </c>
      <c r="C50" s="0" t="s">
        <v>144</v>
      </c>
      <c r="D50" s="0" t="s">
        <v>9</v>
      </c>
      <c r="E50" s="0" t="s">
        <v>145</v>
      </c>
      <c r="F50" s="0" t="s">
        <v>146</v>
      </c>
    </row>
    <row r="51" customFormat="false" ht="15" hidden="false" customHeight="false" outlineLevel="0" collapsed="false">
      <c r="A51" s="0" t="s">
        <v>6</v>
      </c>
      <c r="B51" s="0" t="s">
        <v>7</v>
      </c>
      <c r="C51" s="0" t="s">
        <v>147</v>
      </c>
      <c r="D51" s="0" t="s">
        <v>9</v>
      </c>
      <c r="E51" s="0" t="s">
        <v>148</v>
      </c>
      <c r="F51" s="0" t="s">
        <v>149</v>
      </c>
    </row>
    <row r="52" customFormat="false" ht="15" hidden="false" customHeight="false" outlineLevel="0" collapsed="false">
      <c r="A52" s="0" t="s">
        <v>6</v>
      </c>
      <c r="B52" s="0" t="s">
        <v>7</v>
      </c>
      <c r="C52" s="0" t="s">
        <v>150</v>
      </c>
      <c r="D52" s="0" t="s">
        <v>9</v>
      </c>
      <c r="E52" s="0" t="s">
        <v>151</v>
      </c>
      <c r="F52" s="0" t="s">
        <v>152</v>
      </c>
    </row>
    <row r="53" customFormat="false" ht="15" hidden="false" customHeight="false" outlineLevel="0" collapsed="false">
      <c r="A53" s="0" t="s">
        <v>6</v>
      </c>
      <c r="B53" s="0" t="s">
        <v>7</v>
      </c>
      <c r="C53" s="0" t="s">
        <v>153</v>
      </c>
      <c r="D53" s="0" t="s">
        <v>9</v>
      </c>
      <c r="E53" s="0" t="s">
        <v>154</v>
      </c>
      <c r="F53" s="0" t="s">
        <v>155</v>
      </c>
    </row>
    <row r="54" customFormat="false" ht="15" hidden="false" customHeight="false" outlineLevel="0" collapsed="false">
      <c r="A54" s="0" t="s">
        <v>6</v>
      </c>
      <c r="B54" s="0" t="s">
        <v>7</v>
      </c>
      <c r="C54" s="0" t="s">
        <v>156</v>
      </c>
      <c r="D54" s="0" t="s">
        <v>9</v>
      </c>
      <c r="E54" s="0" t="s">
        <v>157</v>
      </c>
      <c r="F54" s="0" t="s">
        <v>158</v>
      </c>
    </row>
    <row r="55" customFormat="false" ht="15" hidden="false" customHeight="false" outlineLevel="0" collapsed="false">
      <c r="A55" s="0" t="s">
        <v>6</v>
      </c>
      <c r="B55" s="0" t="s">
        <v>7</v>
      </c>
      <c r="C55" s="0" t="s">
        <v>156</v>
      </c>
      <c r="D55" s="0" t="s">
        <v>9</v>
      </c>
      <c r="E55" s="0" t="s">
        <v>159</v>
      </c>
      <c r="F55" s="0" t="s">
        <v>160</v>
      </c>
    </row>
    <row r="56" customFormat="false" ht="15" hidden="false" customHeight="false" outlineLevel="0" collapsed="false">
      <c r="A56" s="0" t="s">
        <v>6</v>
      </c>
      <c r="B56" s="0" t="s">
        <v>7</v>
      </c>
      <c r="C56" s="0" t="s">
        <v>161</v>
      </c>
      <c r="D56" s="0" t="s">
        <v>9</v>
      </c>
      <c r="E56" s="0" t="s">
        <v>162</v>
      </c>
      <c r="F56" s="0" t="s">
        <v>163</v>
      </c>
    </row>
    <row r="57" customFormat="false" ht="15" hidden="false" customHeight="false" outlineLevel="0" collapsed="false">
      <c r="A57" s="0" t="s">
        <v>6</v>
      </c>
      <c r="B57" s="0" t="s">
        <v>7</v>
      </c>
      <c r="C57" s="0" t="s">
        <v>164</v>
      </c>
      <c r="D57" s="0" t="s">
        <v>9</v>
      </c>
      <c r="E57" s="0" t="s">
        <v>165</v>
      </c>
      <c r="F57" s="0" t="s">
        <v>166</v>
      </c>
    </row>
    <row r="58" customFormat="false" ht="15" hidden="false" customHeight="false" outlineLevel="0" collapsed="false">
      <c r="A58" s="0" t="s">
        <v>6</v>
      </c>
      <c r="B58" s="0" t="s">
        <v>7</v>
      </c>
      <c r="C58" s="0" t="s">
        <v>167</v>
      </c>
      <c r="D58" s="0" t="s">
        <v>9</v>
      </c>
      <c r="E58" s="0" t="s">
        <v>168</v>
      </c>
      <c r="F58" s="0" t="s">
        <v>169</v>
      </c>
    </row>
    <row r="59" customFormat="false" ht="15" hidden="false" customHeight="false" outlineLevel="0" collapsed="false">
      <c r="A59" s="0" t="s">
        <v>6</v>
      </c>
      <c r="B59" s="0" t="s">
        <v>7</v>
      </c>
      <c r="C59" s="0" t="s">
        <v>170</v>
      </c>
      <c r="D59" s="0" t="s">
        <v>9</v>
      </c>
      <c r="E59" s="0" t="s">
        <v>171</v>
      </c>
      <c r="F59" s="0" t="s">
        <v>172</v>
      </c>
    </row>
    <row r="60" customFormat="false" ht="15" hidden="false" customHeight="false" outlineLevel="0" collapsed="false">
      <c r="A60" s="0" t="s">
        <v>6</v>
      </c>
      <c r="B60" s="0" t="s">
        <v>7</v>
      </c>
      <c r="C60" s="0" t="s">
        <v>173</v>
      </c>
      <c r="D60" s="0" t="s">
        <v>9</v>
      </c>
      <c r="E60" s="0" t="s">
        <v>174</v>
      </c>
      <c r="F60" s="0" t="s">
        <v>175</v>
      </c>
    </row>
    <row r="61" customFormat="false" ht="15" hidden="false" customHeight="false" outlineLevel="0" collapsed="false">
      <c r="A61" s="0" t="s">
        <v>6</v>
      </c>
      <c r="B61" s="0" t="s">
        <v>7</v>
      </c>
      <c r="C61" s="0" t="s">
        <v>176</v>
      </c>
      <c r="D61" s="0" t="s">
        <v>9</v>
      </c>
      <c r="E61" s="0" t="s">
        <v>177</v>
      </c>
      <c r="F61" s="0" t="s">
        <v>178</v>
      </c>
    </row>
    <row r="62" customFormat="false" ht="15" hidden="false" customHeight="false" outlineLevel="0" collapsed="false">
      <c r="A62" s="0" t="s">
        <v>6</v>
      </c>
      <c r="B62" s="0" t="s">
        <v>7</v>
      </c>
      <c r="C62" s="0" t="s">
        <v>179</v>
      </c>
      <c r="D62" s="0" t="s">
        <v>9</v>
      </c>
      <c r="E62" s="0" t="s">
        <v>180</v>
      </c>
      <c r="F62" s="0" t="s">
        <v>181</v>
      </c>
    </row>
    <row r="63" customFormat="false" ht="15" hidden="false" customHeight="false" outlineLevel="0" collapsed="false">
      <c r="A63" s="0" t="s">
        <v>6</v>
      </c>
      <c r="B63" s="0" t="s">
        <v>7</v>
      </c>
      <c r="C63" s="0" t="s">
        <v>182</v>
      </c>
      <c r="D63" s="0" t="s">
        <v>9</v>
      </c>
      <c r="E63" s="0" t="s">
        <v>183</v>
      </c>
      <c r="F63" s="0" t="s">
        <v>184</v>
      </c>
    </row>
    <row r="64" customFormat="false" ht="15" hidden="false" customHeight="false" outlineLevel="0" collapsed="false">
      <c r="A64" s="0" t="s">
        <v>6</v>
      </c>
      <c r="B64" s="0" t="s">
        <v>7</v>
      </c>
      <c r="C64" s="0" t="s">
        <v>185</v>
      </c>
      <c r="D64" s="0" t="s">
        <v>9</v>
      </c>
      <c r="E64" s="0" t="s">
        <v>186</v>
      </c>
      <c r="F64" s="0" t="s">
        <v>11</v>
      </c>
    </row>
    <row r="65" customFormat="false" ht="15" hidden="false" customHeight="false" outlineLevel="0" collapsed="false">
      <c r="A65" s="0" t="s">
        <v>6</v>
      </c>
      <c r="B65" s="0" t="s">
        <v>7</v>
      </c>
      <c r="C65" s="0" t="s">
        <v>187</v>
      </c>
      <c r="D65" s="0" t="s">
        <v>9</v>
      </c>
      <c r="E65" s="0" t="s">
        <v>188</v>
      </c>
      <c r="F65" s="0" t="s">
        <v>189</v>
      </c>
    </row>
    <row r="66" customFormat="false" ht="15" hidden="false" customHeight="false" outlineLevel="0" collapsed="false">
      <c r="A66" s="0" t="s">
        <v>6</v>
      </c>
      <c r="B66" s="0" t="s">
        <v>7</v>
      </c>
      <c r="C66" s="0" t="s">
        <v>190</v>
      </c>
      <c r="D66" s="0" t="s">
        <v>9</v>
      </c>
      <c r="E66" s="0" t="s">
        <v>191</v>
      </c>
      <c r="F66" s="0" t="s">
        <v>192</v>
      </c>
    </row>
    <row r="67" customFormat="false" ht="15" hidden="false" customHeight="false" outlineLevel="0" collapsed="false">
      <c r="A67" s="0" t="s">
        <v>6</v>
      </c>
      <c r="B67" s="0" t="s">
        <v>7</v>
      </c>
      <c r="C67" s="0" t="s">
        <v>193</v>
      </c>
      <c r="D67" s="0" t="s">
        <v>9</v>
      </c>
      <c r="E67" s="0" t="s">
        <v>194</v>
      </c>
      <c r="F67" s="0" t="s">
        <v>195</v>
      </c>
    </row>
    <row r="68" customFormat="false" ht="15" hidden="false" customHeight="false" outlineLevel="0" collapsed="false">
      <c r="A68" s="0" t="s">
        <v>6</v>
      </c>
      <c r="B68" s="0" t="s">
        <v>7</v>
      </c>
      <c r="C68" s="0" t="s">
        <v>196</v>
      </c>
      <c r="D68" s="0" t="s">
        <v>9</v>
      </c>
      <c r="E68" s="0" t="s">
        <v>197</v>
      </c>
      <c r="F68" s="0" t="s">
        <v>198</v>
      </c>
    </row>
    <row r="69" customFormat="false" ht="15" hidden="false" customHeight="false" outlineLevel="0" collapsed="false">
      <c r="A69" s="0" t="s">
        <v>6</v>
      </c>
      <c r="B69" s="0" t="s">
        <v>7</v>
      </c>
      <c r="C69" s="0" t="s">
        <v>199</v>
      </c>
      <c r="D69" s="0" t="s">
        <v>9</v>
      </c>
      <c r="E69" s="0" t="s">
        <v>200</v>
      </c>
      <c r="F69" s="0" t="s">
        <v>201</v>
      </c>
    </row>
    <row r="70" customFormat="false" ht="15" hidden="false" customHeight="false" outlineLevel="0" collapsed="false">
      <c r="A70" s="0" t="s">
        <v>6</v>
      </c>
      <c r="B70" s="0" t="s">
        <v>7</v>
      </c>
      <c r="C70" s="0" t="s">
        <v>202</v>
      </c>
      <c r="D70" s="0" t="s">
        <v>9</v>
      </c>
      <c r="E70" s="0" t="s">
        <v>203</v>
      </c>
      <c r="F70" s="0" t="s">
        <v>204</v>
      </c>
    </row>
    <row r="71" customFormat="false" ht="15" hidden="false" customHeight="false" outlineLevel="0" collapsed="false">
      <c r="A71" s="0" t="s">
        <v>6</v>
      </c>
      <c r="B71" s="0" t="s">
        <v>7</v>
      </c>
      <c r="C71" s="0" t="s">
        <v>205</v>
      </c>
      <c r="D71" s="0" t="s">
        <v>9</v>
      </c>
      <c r="E71" s="0" t="s">
        <v>206</v>
      </c>
      <c r="F71" s="0" t="s">
        <v>207</v>
      </c>
    </row>
    <row r="72" customFormat="false" ht="15" hidden="false" customHeight="false" outlineLevel="0" collapsed="false">
      <c r="A72" s="0" t="s">
        <v>6</v>
      </c>
      <c r="B72" s="0" t="s">
        <v>7</v>
      </c>
      <c r="C72" s="0" t="s">
        <v>205</v>
      </c>
      <c r="D72" s="0" t="s">
        <v>9</v>
      </c>
      <c r="E72" s="0" t="s">
        <v>208</v>
      </c>
      <c r="F72" s="0" t="s">
        <v>209</v>
      </c>
    </row>
    <row r="73" customFormat="false" ht="15" hidden="false" customHeight="false" outlineLevel="0" collapsed="false">
      <c r="A73" s="0" t="s">
        <v>6</v>
      </c>
      <c r="B73" s="0" t="s">
        <v>7</v>
      </c>
      <c r="C73" s="0" t="s">
        <v>210</v>
      </c>
      <c r="D73" s="0" t="s">
        <v>9</v>
      </c>
      <c r="E73" s="0" t="s">
        <v>211</v>
      </c>
      <c r="F73" s="0" t="s">
        <v>212</v>
      </c>
    </row>
    <row r="74" customFormat="false" ht="15" hidden="false" customHeight="false" outlineLevel="0" collapsed="false">
      <c r="A74" s="0" t="s">
        <v>6</v>
      </c>
      <c r="B74" s="0" t="s">
        <v>7</v>
      </c>
      <c r="C74" s="0" t="s">
        <v>213</v>
      </c>
      <c r="D74" s="0" t="s">
        <v>9</v>
      </c>
      <c r="E74" s="0" t="s">
        <v>214</v>
      </c>
      <c r="F74" s="0" t="s">
        <v>215</v>
      </c>
    </row>
    <row r="75" customFormat="false" ht="15" hidden="false" customHeight="false" outlineLevel="0" collapsed="false">
      <c r="A75" s="0" t="s">
        <v>6</v>
      </c>
      <c r="B75" s="0" t="s">
        <v>7</v>
      </c>
      <c r="C75" s="0" t="s">
        <v>216</v>
      </c>
      <c r="D75" s="0" t="s">
        <v>9</v>
      </c>
      <c r="E75" s="0" t="s">
        <v>217</v>
      </c>
      <c r="F75" s="0" t="s">
        <v>218</v>
      </c>
    </row>
    <row r="76" customFormat="false" ht="15" hidden="false" customHeight="false" outlineLevel="0" collapsed="false">
      <c r="A76" s="0" t="s">
        <v>6</v>
      </c>
      <c r="B76" s="0" t="s">
        <v>7</v>
      </c>
      <c r="C76" s="0" t="s">
        <v>216</v>
      </c>
      <c r="D76" s="0" t="s">
        <v>9</v>
      </c>
      <c r="E76" s="0" t="s">
        <v>219</v>
      </c>
      <c r="F76" s="0" t="s">
        <v>220</v>
      </c>
    </row>
    <row r="77" customFormat="false" ht="15" hidden="false" customHeight="false" outlineLevel="0" collapsed="false">
      <c r="A77" s="0" t="s">
        <v>6</v>
      </c>
      <c r="B77" s="0" t="s">
        <v>7</v>
      </c>
      <c r="C77" s="0" t="s">
        <v>221</v>
      </c>
      <c r="D77" s="0" t="s">
        <v>9</v>
      </c>
      <c r="E77" s="0" t="s">
        <v>222</v>
      </c>
      <c r="F77" s="0" t="s">
        <v>223</v>
      </c>
    </row>
    <row r="78" customFormat="false" ht="15" hidden="false" customHeight="false" outlineLevel="0" collapsed="false">
      <c r="A78" s="0" t="s">
        <v>6</v>
      </c>
      <c r="B78" s="0" t="s">
        <v>7</v>
      </c>
      <c r="C78" s="0" t="s">
        <v>224</v>
      </c>
      <c r="D78" s="0" t="s">
        <v>9</v>
      </c>
      <c r="E78" s="0" t="s">
        <v>225</v>
      </c>
      <c r="F78" s="0" t="s">
        <v>226</v>
      </c>
    </row>
    <row r="79" customFormat="false" ht="15" hidden="false" customHeight="false" outlineLevel="0" collapsed="false">
      <c r="A79" s="0" t="s">
        <v>6</v>
      </c>
      <c r="B79" s="0" t="s">
        <v>7</v>
      </c>
      <c r="C79" s="0" t="s">
        <v>227</v>
      </c>
      <c r="D79" s="0" t="s">
        <v>9</v>
      </c>
      <c r="E79" s="0" t="s">
        <v>228</v>
      </c>
      <c r="F79" s="0" t="s">
        <v>229</v>
      </c>
    </row>
    <row r="80" customFormat="false" ht="15" hidden="false" customHeight="false" outlineLevel="0" collapsed="false">
      <c r="A80" s="0" t="s">
        <v>6</v>
      </c>
      <c r="B80" s="0" t="s">
        <v>7</v>
      </c>
      <c r="C80" s="0" t="s">
        <v>227</v>
      </c>
      <c r="D80" s="0" t="s">
        <v>9</v>
      </c>
      <c r="E80" s="0" t="s">
        <v>230</v>
      </c>
      <c r="F80" s="0" t="s">
        <v>231</v>
      </c>
    </row>
    <row r="81" customFormat="false" ht="15" hidden="false" customHeight="false" outlineLevel="0" collapsed="false">
      <c r="A81" s="0" t="s">
        <v>6</v>
      </c>
      <c r="B81" s="0" t="s">
        <v>7</v>
      </c>
      <c r="C81" s="0" t="s">
        <v>232</v>
      </c>
      <c r="D81" s="0" t="s">
        <v>9</v>
      </c>
      <c r="E81" s="0" t="s">
        <v>233</v>
      </c>
      <c r="F81" s="0" t="s">
        <v>234</v>
      </c>
    </row>
    <row r="82" customFormat="false" ht="15" hidden="false" customHeight="false" outlineLevel="0" collapsed="false">
      <c r="A82" s="0" t="s">
        <v>6</v>
      </c>
      <c r="B82" s="0" t="s">
        <v>7</v>
      </c>
      <c r="C82" s="0" t="s">
        <v>235</v>
      </c>
      <c r="D82" s="0" t="s">
        <v>9</v>
      </c>
      <c r="E82" s="0" t="s">
        <v>236</v>
      </c>
      <c r="F82" s="0" t="s">
        <v>237</v>
      </c>
    </row>
    <row r="83" customFormat="false" ht="15" hidden="false" customHeight="false" outlineLevel="0" collapsed="false">
      <c r="A83" s="0" t="s">
        <v>6</v>
      </c>
      <c r="B83" s="0" t="s">
        <v>7</v>
      </c>
      <c r="C83" s="0" t="s">
        <v>238</v>
      </c>
      <c r="D83" s="0" t="s">
        <v>9</v>
      </c>
      <c r="E83" s="0" t="s">
        <v>239</v>
      </c>
      <c r="F83" s="0" t="s">
        <v>240</v>
      </c>
    </row>
    <row r="84" customFormat="false" ht="15" hidden="false" customHeight="false" outlineLevel="0" collapsed="false">
      <c r="A84" s="0" t="s">
        <v>6</v>
      </c>
      <c r="B84" s="0" t="s">
        <v>7</v>
      </c>
      <c r="C84" s="0" t="s">
        <v>241</v>
      </c>
      <c r="D84" s="0" t="s">
        <v>9</v>
      </c>
      <c r="E84" s="0" t="s">
        <v>242</v>
      </c>
      <c r="F84" s="0" t="s">
        <v>243</v>
      </c>
    </row>
    <row r="85" customFormat="false" ht="15" hidden="false" customHeight="false" outlineLevel="0" collapsed="false">
      <c r="A85" s="0" t="s">
        <v>6</v>
      </c>
      <c r="B85" s="0" t="s">
        <v>7</v>
      </c>
      <c r="C85" s="0" t="s">
        <v>244</v>
      </c>
      <c r="D85" s="0" t="s">
        <v>9</v>
      </c>
      <c r="E85" s="0" t="s">
        <v>245</v>
      </c>
      <c r="F85" s="0" t="s">
        <v>246</v>
      </c>
    </row>
    <row r="86" customFormat="false" ht="15" hidden="false" customHeight="false" outlineLevel="0" collapsed="false">
      <c r="A86" s="0" t="s">
        <v>6</v>
      </c>
      <c r="B86" s="0" t="s">
        <v>7</v>
      </c>
      <c r="C86" s="0" t="s">
        <v>247</v>
      </c>
      <c r="D86" s="0" t="s">
        <v>9</v>
      </c>
      <c r="E86" s="0" t="s">
        <v>248</v>
      </c>
      <c r="F86" s="0" t="s">
        <v>249</v>
      </c>
    </row>
    <row r="87" customFormat="false" ht="15" hidden="false" customHeight="false" outlineLevel="0" collapsed="false">
      <c r="A87" s="0" t="s">
        <v>6</v>
      </c>
      <c r="B87" s="0" t="s">
        <v>7</v>
      </c>
      <c r="C87" s="0" t="s">
        <v>250</v>
      </c>
      <c r="D87" s="0" t="s">
        <v>9</v>
      </c>
      <c r="E87" s="0" t="s">
        <v>251</v>
      </c>
      <c r="F87" s="0" t="s">
        <v>252</v>
      </c>
    </row>
    <row r="88" customFormat="false" ht="15" hidden="false" customHeight="false" outlineLevel="0" collapsed="false">
      <c r="A88" s="0" t="s">
        <v>6</v>
      </c>
      <c r="B88" s="0" t="s">
        <v>7</v>
      </c>
      <c r="C88" s="0" t="s">
        <v>253</v>
      </c>
      <c r="D88" s="0" t="s">
        <v>9</v>
      </c>
      <c r="E88" s="0" t="s">
        <v>254</v>
      </c>
      <c r="F88" s="0" t="s">
        <v>255</v>
      </c>
    </row>
    <row r="89" customFormat="false" ht="15" hidden="false" customHeight="false" outlineLevel="0" collapsed="false">
      <c r="A89" s="0" t="s">
        <v>6</v>
      </c>
      <c r="B89" s="0" t="s">
        <v>7</v>
      </c>
      <c r="C89" s="0" t="s">
        <v>256</v>
      </c>
      <c r="D89" s="0" t="s">
        <v>9</v>
      </c>
      <c r="E89" s="0" t="s">
        <v>257</v>
      </c>
      <c r="F89" s="0" t="s">
        <v>258</v>
      </c>
    </row>
    <row r="90" customFormat="false" ht="15" hidden="false" customHeight="false" outlineLevel="0" collapsed="false">
      <c r="A90" s="0" t="s">
        <v>6</v>
      </c>
      <c r="B90" s="0" t="s">
        <v>7</v>
      </c>
      <c r="C90" s="0" t="s">
        <v>259</v>
      </c>
      <c r="D90" s="0" t="s">
        <v>9</v>
      </c>
      <c r="E90" s="0" t="s">
        <v>260</v>
      </c>
      <c r="F90" s="0" t="s">
        <v>261</v>
      </c>
    </row>
    <row r="91" customFormat="false" ht="15" hidden="false" customHeight="false" outlineLevel="0" collapsed="false">
      <c r="A91" s="0" t="s">
        <v>6</v>
      </c>
      <c r="B91" s="0" t="s">
        <v>7</v>
      </c>
      <c r="C91" s="0" t="s">
        <v>262</v>
      </c>
      <c r="D91" s="0" t="s">
        <v>9</v>
      </c>
      <c r="E91" s="0" t="s">
        <v>263</v>
      </c>
      <c r="F91" s="0" t="s">
        <v>264</v>
      </c>
    </row>
    <row r="92" customFormat="false" ht="15" hidden="false" customHeight="false" outlineLevel="0" collapsed="false">
      <c r="A92" s="0" t="s">
        <v>6</v>
      </c>
      <c r="B92" s="0" t="s">
        <v>7</v>
      </c>
      <c r="C92" s="0" t="s">
        <v>265</v>
      </c>
      <c r="D92" s="0" t="s">
        <v>9</v>
      </c>
      <c r="E92" s="0" t="s">
        <v>266</v>
      </c>
      <c r="F92" s="0" t="s">
        <v>267</v>
      </c>
    </row>
    <row r="93" customFormat="false" ht="15" hidden="false" customHeight="false" outlineLevel="0" collapsed="false">
      <c r="A93" s="0" t="s">
        <v>6</v>
      </c>
      <c r="B93" s="0" t="s">
        <v>7</v>
      </c>
      <c r="C93" s="0" t="s">
        <v>268</v>
      </c>
      <c r="D93" s="0" t="s">
        <v>9</v>
      </c>
      <c r="E93" s="0" t="s">
        <v>269</v>
      </c>
      <c r="F93" s="0" t="s">
        <v>270</v>
      </c>
    </row>
    <row r="94" customFormat="false" ht="15" hidden="false" customHeight="false" outlineLevel="0" collapsed="false">
      <c r="A94" s="0" t="s">
        <v>6</v>
      </c>
      <c r="B94" s="0" t="s">
        <v>7</v>
      </c>
      <c r="C94" s="0" t="s">
        <v>271</v>
      </c>
      <c r="D94" s="0" t="s">
        <v>9</v>
      </c>
      <c r="E94" s="0" t="s">
        <v>272</v>
      </c>
      <c r="F94" s="0" t="s">
        <v>273</v>
      </c>
    </row>
    <row r="95" customFormat="false" ht="15" hidden="false" customHeight="false" outlineLevel="0" collapsed="false">
      <c r="A95" s="0" t="s">
        <v>6</v>
      </c>
      <c r="B95" s="0" t="s">
        <v>7</v>
      </c>
      <c r="C95" s="0" t="s">
        <v>274</v>
      </c>
      <c r="D95" s="0" t="s">
        <v>9</v>
      </c>
      <c r="E95" s="0" t="s">
        <v>275</v>
      </c>
      <c r="F95" s="0" t="s">
        <v>276</v>
      </c>
    </row>
    <row r="96" customFormat="false" ht="15" hidden="false" customHeight="false" outlineLevel="0" collapsed="false">
      <c r="A96" s="0" t="s">
        <v>6</v>
      </c>
      <c r="B96" s="0" t="s">
        <v>7</v>
      </c>
      <c r="C96" s="0" t="s">
        <v>277</v>
      </c>
      <c r="D96" s="0" t="s">
        <v>9</v>
      </c>
      <c r="E96" s="0" t="s">
        <v>278</v>
      </c>
      <c r="F96" s="0" t="s">
        <v>279</v>
      </c>
    </row>
    <row r="97" customFormat="false" ht="15" hidden="false" customHeight="false" outlineLevel="0" collapsed="false">
      <c r="A97" s="0" t="s">
        <v>6</v>
      </c>
      <c r="B97" s="0" t="s">
        <v>7</v>
      </c>
      <c r="C97" s="0" t="s">
        <v>280</v>
      </c>
      <c r="D97" s="0" t="s">
        <v>9</v>
      </c>
      <c r="E97" s="0" t="s">
        <v>281</v>
      </c>
      <c r="F97" s="0" t="s">
        <v>282</v>
      </c>
    </row>
    <row r="98" customFormat="false" ht="15" hidden="false" customHeight="false" outlineLevel="0" collapsed="false">
      <c r="A98" s="0" t="s">
        <v>6</v>
      </c>
      <c r="B98" s="0" t="s">
        <v>7</v>
      </c>
      <c r="C98" s="0" t="s">
        <v>283</v>
      </c>
      <c r="D98" s="0" t="s">
        <v>9</v>
      </c>
      <c r="E98" s="0" t="s">
        <v>284</v>
      </c>
      <c r="F98" s="0" t="s">
        <v>285</v>
      </c>
    </row>
    <row r="99" customFormat="false" ht="15" hidden="false" customHeight="false" outlineLevel="0" collapsed="false">
      <c r="A99" s="0" t="s">
        <v>6</v>
      </c>
      <c r="B99" s="0" t="s">
        <v>7</v>
      </c>
      <c r="C99" s="0" t="s">
        <v>286</v>
      </c>
      <c r="D99" s="0" t="s">
        <v>9</v>
      </c>
      <c r="E99" s="0" t="s">
        <v>287</v>
      </c>
      <c r="F99" s="0" t="s">
        <v>288</v>
      </c>
    </row>
    <row r="100" customFormat="false" ht="15" hidden="false" customHeight="false" outlineLevel="0" collapsed="false">
      <c r="A100" s="0" t="s">
        <v>6</v>
      </c>
      <c r="B100" s="0" t="s">
        <v>7</v>
      </c>
      <c r="C100" s="0" t="s">
        <v>289</v>
      </c>
      <c r="D100" s="0" t="s">
        <v>9</v>
      </c>
      <c r="E100" s="0" t="s">
        <v>290</v>
      </c>
      <c r="F100" s="0" t="s">
        <v>291</v>
      </c>
    </row>
    <row r="101" customFormat="false" ht="15" hidden="false" customHeight="false" outlineLevel="0" collapsed="false">
      <c r="A101" s="0" t="s">
        <v>6</v>
      </c>
      <c r="B101" s="0" t="s">
        <v>7</v>
      </c>
      <c r="C101" s="0" t="s">
        <v>292</v>
      </c>
      <c r="D101" s="0" t="s">
        <v>9</v>
      </c>
      <c r="E101" s="0" t="s">
        <v>293</v>
      </c>
      <c r="F101" s="0" t="s">
        <v>294</v>
      </c>
    </row>
    <row r="102" customFormat="false" ht="15" hidden="false" customHeight="false" outlineLevel="0" collapsed="false">
      <c r="A102" s="0" t="s">
        <v>6</v>
      </c>
      <c r="B102" s="0" t="s">
        <v>7</v>
      </c>
      <c r="C102" s="0" t="s">
        <v>295</v>
      </c>
      <c r="D102" s="0" t="s">
        <v>9</v>
      </c>
      <c r="E102" s="0" t="s">
        <v>296</v>
      </c>
      <c r="F102" s="0" t="s">
        <v>297</v>
      </c>
    </row>
    <row r="103" customFormat="false" ht="15" hidden="false" customHeight="false" outlineLevel="0" collapsed="false">
      <c r="A103" s="0" t="s">
        <v>6</v>
      </c>
      <c r="B103" s="0" t="s">
        <v>7</v>
      </c>
      <c r="C103" s="0" t="s">
        <v>298</v>
      </c>
      <c r="D103" s="0" t="s">
        <v>9</v>
      </c>
      <c r="E103" s="0" t="s">
        <v>299</v>
      </c>
      <c r="F103" s="0" t="s">
        <v>300</v>
      </c>
    </row>
    <row r="104" customFormat="false" ht="15" hidden="false" customHeight="false" outlineLevel="0" collapsed="false">
      <c r="A104" s="0" t="s">
        <v>6</v>
      </c>
      <c r="B104" s="0" t="s">
        <v>7</v>
      </c>
      <c r="C104" s="0" t="s">
        <v>301</v>
      </c>
      <c r="D104" s="0" t="s">
        <v>9</v>
      </c>
      <c r="E104" s="0" t="s">
        <v>302</v>
      </c>
      <c r="F104" s="0" t="s">
        <v>303</v>
      </c>
    </row>
    <row r="105" customFormat="false" ht="15" hidden="false" customHeight="false" outlineLevel="0" collapsed="false">
      <c r="A105" s="0" t="s">
        <v>6</v>
      </c>
      <c r="B105" s="0" t="s">
        <v>7</v>
      </c>
      <c r="C105" s="0" t="s">
        <v>304</v>
      </c>
      <c r="D105" s="0" t="s">
        <v>9</v>
      </c>
      <c r="E105" s="0" t="s">
        <v>305</v>
      </c>
      <c r="F105" s="0" t="s">
        <v>306</v>
      </c>
    </row>
    <row r="106" customFormat="false" ht="15" hidden="false" customHeight="false" outlineLevel="0" collapsed="false">
      <c r="A106" s="0" t="s">
        <v>6</v>
      </c>
      <c r="B106" s="0" t="s">
        <v>7</v>
      </c>
      <c r="C106" s="0" t="s">
        <v>307</v>
      </c>
      <c r="D106" s="0" t="s">
        <v>9</v>
      </c>
      <c r="E106" s="0" t="s">
        <v>308</v>
      </c>
      <c r="F106" s="0" t="s">
        <v>309</v>
      </c>
    </row>
    <row r="107" customFormat="false" ht="15" hidden="false" customHeight="false" outlineLevel="0" collapsed="false">
      <c r="A107" s="0" t="s">
        <v>6</v>
      </c>
      <c r="B107" s="0" t="s">
        <v>7</v>
      </c>
      <c r="C107" s="0" t="s">
        <v>310</v>
      </c>
      <c r="D107" s="0" t="s">
        <v>9</v>
      </c>
      <c r="E107" s="0" t="s">
        <v>311</v>
      </c>
      <c r="F107" s="0" t="s">
        <v>312</v>
      </c>
    </row>
    <row r="108" customFormat="false" ht="15" hidden="false" customHeight="false" outlineLevel="0" collapsed="false">
      <c r="A108" s="0" t="s">
        <v>6</v>
      </c>
      <c r="B108" s="0" t="s">
        <v>7</v>
      </c>
      <c r="C108" s="0" t="s">
        <v>313</v>
      </c>
      <c r="D108" s="0" t="s">
        <v>9</v>
      </c>
      <c r="E108" s="0" t="s">
        <v>314</v>
      </c>
      <c r="F108" s="0" t="s">
        <v>315</v>
      </c>
    </row>
    <row r="109" customFormat="false" ht="15" hidden="false" customHeight="false" outlineLevel="0" collapsed="false">
      <c r="A109" s="0" t="s">
        <v>6</v>
      </c>
      <c r="B109" s="0" t="s">
        <v>7</v>
      </c>
      <c r="C109" s="0" t="s">
        <v>316</v>
      </c>
      <c r="D109" s="0" t="s">
        <v>9</v>
      </c>
      <c r="E109" s="0" t="s">
        <v>317</v>
      </c>
      <c r="F109" s="0" t="s">
        <v>318</v>
      </c>
    </row>
    <row r="110" customFormat="false" ht="15" hidden="false" customHeight="false" outlineLevel="0" collapsed="false">
      <c r="A110" s="0" t="s">
        <v>6</v>
      </c>
      <c r="B110" s="0" t="s">
        <v>7</v>
      </c>
      <c r="C110" s="0" t="s">
        <v>319</v>
      </c>
      <c r="D110" s="0" t="s">
        <v>9</v>
      </c>
      <c r="E110" s="0" t="s">
        <v>320</v>
      </c>
      <c r="F110" s="0" t="s">
        <v>29</v>
      </c>
    </row>
    <row r="111" customFormat="false" ht="15" hidden="false" customHeight="false" outlineLevel="0" collapsed="false">
      <c r="A111" s="0" t="s">
        <v>6</v>
      </c>
      <c r="B111" s="0" t="s">
        <v>7</v>
      </c>
      <c r="C111" s="0" t="s">
        <v>319</v>
      </c>
      <c r="D111" s="0" t="s">
        <v>9</v>
      </c>
      <c r="E111" s="0" t="s">
        <v>321</v>
      </c>
      <c r="F111" s="0" t="s">
        <v>322</v>
      </c>
    </row>
    <row r="112" customFormat="false" ht="15" hidden="false" customHeight="false" outlineLevel="0" collapsed="false">
      <c r="A112" s="0" t="s">
        <v>6</v>
      </c>
      <c r="B112" s="0" t="s">
        <v>7</v>
      </c>
      <c r="C112" s="0" t="s">
        <v>323</v>
      </c>
      <c r="D112" s="0" t="s">
        <v>9</v>
      </c>
      <c r="E112" s="0" t="s">
        <v>324</v>
      </c>
      <c r="F112" s="0" t="s">
        <v>325</v>
      </c>
    </row>
    <row r="113" customFormat="false" ht="15" hidden="false" customHeight="false" outlineLevel="0" collapsed="false">
      <c r="A113" s="0" t="s">
        <v>6</v>
      </c>
      <c r="B113" s="0" t="s">
        <v>7</v>
      </c>
      <c r="C113" s="0" t="s">
        <v>326</v>
      </c>
      <c r="D113" s="0" t="s">
        <v>9</v>
      </c>
      <c r="E113" s="0" t="s">
        <v>327</v>
      </c>
      <c r="F113" s="0" t="s">
        <v>328</v>
      </c>
    </row>
    <row r="114" customFormat="false" ht="15" hidden="false" customHeight="false" outlineLevel="0" collapsed="false">
      <c r="A114" s="0" t="s">
        <v>6</v>
      </c>
      <c r="B114" s="0" t="s">
        <v>7</v>
      </c>
      <c r="C114" s="0" t="s">
        <v>329</v>
      </c>
      <c r="D114" s="0" t="s">
        <v>9</v>
      </c>
      <c r="E114" s="0" t="s">
        <v>330</v>
      </c>
      <c r="F114" s="0" t="s">
        <v>331</v>
      </c>
    </row>
    <row r="115" customFormat="false" ht="15" hidden="false" customHeight="false" outlineLevel="0" collapsed="false">
      <c r="A115" s="0" t="s">
        <v>6</v>
      </c>
      <c r="B115" s="0" t="s">
        <v>7</v>
      </c>
      <c r="C115" s="0" t="s">
        <v>332</v>
      </c>
      <c r="D115" s="0" t="s">
        <v>9</v>
      </c>
      <c r="E115" s="0" t="s">
        <v>333</v>
      </c>
      <c r="F115" s="0" t="s">
        <v>334</v>
      </c>
    </row>
    <row r="116" customFormat="false" ht="15" hidden="false" customHeight="false" outlineLevel="0" collapsed="false">
      <c r="A116" s="0" t="s">
        <v>6</v>
      </c>
      <c r="B116" s="0" t="s">
        <v>7</v>
      </c>
      <c r="C116" s="0" t="s">
        <v>335</v>
      </c>
      <c r="D116" s="0" t="s">
        <v>9</v>
      </c>
      <c r="E116" s="0" t="s">
        <v>336</v>
      </c>
      <c r="F116" s="0" t="s">
        <v>337</v>
      </c>
    </row>
    <row r="117" customFormat="false" ht="15" hidden="false" customHeight="false" outlineLevel="0" collapsed="false">
      <c r="A117" s="0" t="s">
        <v>6</v>
      </c>
      <c r="B117" s="0" t="s">
        <v>7</v>
      </c>
      <c r="C117" s="0" t="s">
        <v>338</v>
      </c>
      <c r="D117" s="0" t="s">
        <v>9</v>
      </c>
      <c r="E117" s="0" t="s">
        <v>339</v>
      </c>
      <c r="F117" s="0" t="s">
        <v>340</v>
      </c>
    </row>
    <row r="118" customFormat="false" ht="15" hidden="false" customHeight="false" outlineLevel="0" collapsed="false">
      <c r="A118" s="0" t="s">
        <v>6</v>
      </c>
      <c r="B118" s="0" t="s">
        <v>7</v>
      </c>
      <c r="C118" s="0" t="s">
        <v>341</v>
      </c>
      <c r="D118" s="0" t="s">
        <v>9</v>
      </c>
      <c r="E118" s="0" t="s">
        <v>342</v>
      </c>
      <c r="F118" s="0" t="s">
        <v>343</v>
      </c>
    </row>
    <row r="119" customFormat="false" ht="15" hidden="false" customHeight="false" outlineLevel="0" collapsed="false">
      <c r="A119" s="0" t="s">
        <v>6</v>
      </c>
      <c r="B119" s="0" t="s">
        <v>7</v>
      </c>
      <c r="C119" s="0" t="s">
        <v>341</v>
      </c>
      <c r="D119" s="0" t="s">
        <v>9</v>
      </c>
      <c r="E119" s="0" t="s">
        <v>344</v>
      </c>
      <c r="F119" s="0" t="s">
        <v>345</v>
      </c>
    </row>
    <row r="120" customFormat="false" ht="15" hidden="false" customHeight="false" outlineLevel="0" collapsed="false">
      <c r="A120" s="0" t="s">
        <v>6</v>
      </c>
      <c r="B120" s="0" t="s">
        <v>7</v>
      </c>
      <c r="C120" s="0" t="s">
        <v>346</v>
      </c>
      <c r="D120" s="0" t="s">
        <v>9</v>
      </c>
      <c r="E120" s="0" t="s">
        <v>347</v>
      </c>
      <c r="F120" s="0" t="s">
        <v>348</v>
      </c>
    </row>
    <row r="121" customFormat="false" ht="15" hidden="false" customHeight="false" outlineLevel="0" collapsed="false">
      <c r="A121" s="0" t="s">
        <v>6</v>
      </c>
      <c r="B121" s="0" t="s">
        <v>7</v>
      </c>
      <c r="C121" s="0" t="s">
        <v>349</v>
      </c>
      <c r="D121" s="0" t="s">
        <v>9</v>
      </c>
      <c r="E121" s="0" t="s">
        <v>350</v>
      </c>
      <c r="F121" s="0" t="s">
        <v>351</v>
      </c>
    </row>
    <row r="122" customFormat="false" ht="15" hidden="false" customHeight="false" outlineLevel="0" collapsed="false">
      <c r="A122" s="0" t="s">
        <v>6</v>
      </c>
      <c r="B122" s="0" t="s">
        <v>7</v>
      </c>
      <c r="C122" s="0" t="s">
        <v>352</v>
      </c>
      <c r="D122" s="0" t="s">
        <v>9</v>
      </c>
      <c r="E122" s="0" t="s">
        <v>353</v>
      </c>
      <c r="F122" s="0" t="s">
        <v>354</v>
      </c>
    </row>
    <row r="123" customFormat="false" ht="15" hidden="false" customHeight="false" outlineLevel="0" collapsed="false">
      <c r="A123" s="0" t="s">
        <v>6</v>
      </c>
      <c r="B123" s="0" t="s">
        <v>7</v>
      </c>
      <c r="C123" s="0" t="s">
        <v>355</v>
      </c>
      <c r="D123" s="0" t="s">
        <v>9</v>
      </c>
      <c r="E123" s="0" t="s">
        <v>356</v>
      </c>
      <c r="F123" s="0" t="s">
        <v>357</v>
      </c>
    </row>
    <row r="124" customFormat="false" ht="15" hidden="false" customHeight="false" outlineLevel="0" collapsed="false">
      <c r="A124" s="0" t="s">
        <v>6</v>
      </c>
      <c r="B124" s="0" t="s">
        <v>7</v>
      </c>
      <c r="C124" s="0" t="s">
        <v>355</v>
      </c>
      <c r="D124" s="0" t="s">
        <v>9</v>
      </c>
      <c r="E124" s="0" t="s">
        <v>358</v>
      </c>
      <c r="F124" s="0" t="s">
        <v>359</v>
      </c>
    </row>
    <row r="125" customFormat="false" ht="15" hidden="false" customHeight="false" outlineLevel="0" collapsed="false">
      <c r="A125" s="0" t="s">
        <v>6</v>
      </c>
      <c r="B125" s="0" t="s">
        <v>7</v>
      </c>
      <c r="C125" s="0" t="s">
        <v>360</v>
      </c>
      <c r="D125" s="0" t="s">
        <v>9</v>
      </c>
      <c r="E125" s="0" t="s">
        <v>361</v>
      </c>
      <c r="F125" s="0" t="s">
        <v>362</v>
      </c>
    </row>
    <row r="126" customFormat="false" ht="15" hidden="false" customHeight="false" outlineLevel="0" collapsed="false">
      <c r="A126" s="0" t="s">
        <v>6</v>
      </c>
      <c r="B126" s="0" t="s">
        <v>7</v>
      </c>
      <c r="C126" s="0" t="s">
        <v>363</v>
      </c>
      <c r="D126" s="0" t="s">
        <v>9</v>
      </c>
      <c r="E126" s="0" t="s">
        <v>364</v>
      </c>
      <c r="F126" s="0" t="s">
        <v>365</v>
      </c>
    </row>
    <row r="127" customFormat="false" ht="15" hidden="false" customHeight="false" outlineLevel="0" collapsed="false">
      <c r="A127" s="0" t="s">
        <v>6</v>
      </c>
      <c r="B127" s="0" t="s">
        <v>7</v>
      </c>
      <c r="C127" s="0" t="s">
        <v>366</v>
      </c>
      <c r="D127" s="0" t="s">
        <v>9</v>
      </c>
      <c r="E127" s="0" t="s">
        <v>367</v>
      </c>
      <c r="F127" s="0" t="s">
        <v>368</v>
      </c>
    </row>
    <row r="128" customFormat="false" ht="15" hidden="false" customHeight="false" outlineLevel="0" collapsed="false">
      <c r="A128" s="0" t="s">
        <v>6</v>
      </c>
      <c r="B128" s="0" t="s">
        <v>7</v>
      </c>
      <c r="C128" s="0" t="s">
        <v>369</v>
      </c>
      <c r="D128" s="0" t="s">
        <v>9</v>
      </c>
      <c r="E128" s="0" t="s">
        <v>370</v>
      </c>
      <c r="F128" s="0" t="s">
        <v>371</v>
      </c>
    </row>
    <row r="129" customFormat="false" ht="15" hidden="false" customHeight="false" outlineLevel="0" collapsed="false">
      <c r="A129" s="0" t="s">
        <v>6</v>
      </c>
      <c r="B129" s="0" t="s">
        <v>7</v>
      </c>
      <c r="C129" s="0" t="s">
        <v>369</v>
      </c>
      <c r="D129" s="0" t="s">
        <v>9</v>
      </c>
      <c r="E129" s="0" t="s">
        <v>372</v>
      </c>
      <c r="F129" s="0" t="s">
        <v>234</v>
      </c>
    </row>
    <row r="130" customFormat="false" ht="15" hidden="false" customHeight="false" outlineLevel="0" collapsed="false">
      <c r="A130" s="0" t="s">
        <v>6</v>
      </c>
      <c r="B130" s="0" t="s">
        <v>7</v>
      </c>
      <c r="C130" s="0" t="s">
        <v>373</v>
      </c>
      <c r="D130" s="0" t="s">
        <v>9</v>
      </c>
      <c r="E130" s="0" t="s">
        <v>374</v>
      </c>
      <c r="F130" s="0" t="s">
        <v>375</v>
      </c>
    </row>
    <row r="131" customFormat="false" ht="15" hidden="false" customHeight="false" outlineLevel="0" collapsed="false">
      <c r="A131" s="0" t="s">
        <v>6</v>
      </c>
      <c r="B131" s="0" t="s">
        <v>7</v>
      </c>
      <c r="C131" s="0" t="s">
        <v>376</v>
      </c>
      <c r="D131" s="0" t="s">
        <v>9</v>
      </c>
      <c r="E131" s="0" t="s">
        <v>377</v>
      </c>
      <c r="F131" s="0" t="s">
        <v>378</v>
      </c>
    </row>
    <row r="132" customFormat="false" ht="15" hidden="false" customHeight="false" outlineLevel="0" collapsed="false">
      <c r="A132" s="0" t="s">
        <v>6</v>
      </c>
      <c r="B132" s="0" t="s">
        <v>7</v>
      </c>
      <c r="C132" s="0" t="s">
        <v>376</v>
      </c>
      <c r="D132" s="0" t="s">
        <v>9</v>
      </c>
      <c r="E132" s="0" t="s">
        <v>379</v>
      </c>
      <c r="F132" s="0" t="s">
        <v>380</v>
      </c>
    </row>
    <row r="133" customFormat="false" ht="15" hidden="false" customHeight="false" outlineLevel="0" collapsed="false">
      <c r="A133" s="0" t="s">
        <v>6</v>
      </c>
      <c r="B133" s="0" t="s">
        <v>7</v>
      </c>
      <c r="C133" s="0" t="s">
        <v>381</v>
      </c>
      <c r="D133" s="0" t="s">
        <v>9</v>
      </c>
      <c r="E133" s="0" t="s">
        <v>382</v>
      </c>
      <c r="F133" s="0" t="s">
        <v>383</v>
      </c>
    </row>
    <row r="134" customFormat="false" ht="15" hidden="false" customHeight="false" outlineLevel="0" collapsed="false">
      <c r="A134" s="0" t="s">
        <v>6</v>
      </c>
      <c r="B134" s="0" t="s">
        <v>7</v>
      </c>
      <c r="C134" s="0" t="s">
        <v>384</v>
      </c>
      <c r="D134" s="0" t="s">
        <v>9</v>
      </c>
      <c r="E134" s="0" t="s">
        <v>385</v>
      </c>
      <c r="F134" s="0" t="s">
        <v>386</v>
      </c>
    </row>
    <row r="135" customFormat="false" ht="15" hidden="false" customHeight="false" outlineLevel="0" collapsed="false">
      <c r="A135" s="0" t="s">
        <v>6</v>
      </c>
      <c r="B135" s="0" t="s">
        <v>7</v>
      </c>
      <c r="C135" s="0" t="s">
        <v>384</v>
      </c>
      <c r="D135" s="0" t="s">
        <v>9</v>
      </c>
      <c r="E135" s="0" t="s">
        <v>387</v>
      </c>
      <c r="F135" s="0" t="s">
        <v>388</v>
      </c>
    </row>
    <row r="136" customFormat="false" ht="15" hidden="false" customHeight="false" outlineLevel="0" collapsed="false">
      <c r="A136" s="0" t="s">
        <v>6</v>
      </c>
      <c r="B136" s="0" t="s">
        <v>7</v>
      </c>
      <c r="C136" s="0" t="s">
        <v>389</v>
      </c>
      <c r="D136" s="0" t="s">
        <v>9</v>
      </c>
      <c r="E136" s="0" t="s">
        <v>390</v>
      </c>
      <c r="F136" s="0" t="s">
        <v>391</v>
      </c>
    </row>
    <row r="137" customFormat="false" ht="15" hidden="false" customHeight="false" outlineLevel="0" collapsed="false">
      <c r="A137" s="0" t="s">
        <v>6</v>
      </c>
      <c r="B137" s="0" t="s">
        <v>7</v>
      </c>
      <c r="C137" s="0" t="s">
        <v>392</v>
      </c>
      <c r="D137" s="0" t="s">
        <v>9</v>
      </c>
      <c r="E137" s="0" t="s">
        <v>393</v>
      </c>
      <c r="F137" s="0" t="s">
        <v>394</v>
      </c>
    </row>
    <row r="138" customFormat="false" ht="15" hidden="false" customHeight="false" outlineLevel="0" collapsed="false">
      <c r="A138" s="0" t="s">
        <v>6</v>
      </c>
      <c r="B138" s="0" t="s">
        <v>7</v>
      </c>
      <c r="C138" s="0" t="s">
        <v>395</v>
      </c>
      <c r="D138" s="0" t="s">
        <v>9</v>
      </c>
      <c r="E138" s="0" t="s">
        <v>396</v>
      </c>
      <c r="F138" s="0" t="s">
        <v>397</v>
      </c>
    </row>
    <row r="139" customFormat="false" ht="15" hidden="false" customHeight="false" outlineLevel="0" collapsed="false">
      <c r="A139" s="0" t="s">
        <v>6</v>
      </c>
      <c r="B139" s="0" t="s">
        <v>7</v>
      </c>
      <c r="C139" s="0" t="s">
        <v>395</v>
      </c>
      <c r="D139" s="0" t="s">
        <v>9</v>
      </c>
      <c r="E139" s="0" t="s">
        <v>398</v>
      </c>
      <c r="F139" s="0" t="s">
        <v>399</v>
      </c>
    </row>
    <row r="140" customFormat="false" ht="15" hidden="false" customHeight="false" outlineLevel="0" collapsed="false">
      <c r="A140" s="0" t="s">
        <v>6</v>
      </c>
      <c r="B140" s="0" t="s">
        <v>7</v>
      </c>
      <c r="C140" s="0" t="s">
        <v>400</v>
      </c>
      <c r="D140" s="0" t="s">
        <v>9</v>
      </c>
      <c r="E140" s="0" t="s">
        <v>401</v>
      </c>
      <c r="F140" s="0" t="s">
        <v>402</v>
      </c>
    </row>
    <row r="141" customFormat="false" ht="15" hidden="false" customHeight="false" outlineLevel="0" collapsed="false">
      <c r="A141" s="0" t="s">
        <v>6</v>
      </c>
      <c r="B141" s="0" t="s">
        <v>7</v>
      </c>
      <c r="C141" s="0" t="s">
        <v>403</v>
      </c>
      <c r="D141" s="0" t="s">
        <v>9</v>
      </c>
      <c r="E141" s="0" t="s">
        <v>404</v>
      </c>
      <c r="F141" s="0" t="s">
        <v>405</v>
      </c>
    </row>
    <row r="142" customFormat="false" ht="15" hidden="false" customHeight="false" outlineLevel="0" collapsed="false">
      <c r="A142" s="0" t="s">
        <v>6</v>
      </c>
      <c r="B142" s="0" t="s">
        <v>7</v>
      </c>
      <c r="C142" s="0" t="s">
        <v>406</v>
      </c>
      <c r="D142" s="0" t="s">
        <v>9</v>
      </c>
      <c r="E142" s="0" t="s">
        <v>407</v>
      </c>
      <c r="F142" s="0" t="s">
        <v>408</v>
      </c>
    </row>
    <row r="143" customFormat="false" ht="15" hidden="false" customHeight="false" outlineLevel="0" collapsed="false">
      <c r="A143" s="0" t="s">
        <v>6</v>
      </c>
      <c r="B143" s="0" t="s">
        <v>7</v>
      </c>
      <c r="C143" s="0" t="s">
        <v>409</v>
      </c>
      <c r="D143" s="0" t="s">
        <v>9</v>
      </c>
      <c r="E143" s="0" t="s">
        <v>410</v>
      </c>
      <c r="F143" s="0" t="s">
        <v>411</v>
      </c>
    </row>
    <row r="144" customFormat="false" ht="15" hidden="false" customHeight="false" outlineLevel="0" collapsed="false">
      <c r="A144" s="0" t="s">
        <v>6</v>
      </c>
      <c r="B144" s="0" t="s">
        <v>7</v>
      </c>
      <c r="C144" s="0" t="s">
        <v>409</v>
      </c>
      <c r="D144" s="0" t="s">
        <v>9</v>
      </c>
      <c r="E144" s="0" t="s">
        <v>412</v>
      </c>
      <c r="F144" s="0" t="s">
        <v>413</v>
      </c>
    </row>
    <row r="145" customFormat="false" ht="15" hidden="false" customHeight="false" outlineLevel="0" collapsed="false">
      <c r="A145" s="0" t="s">
        <v>6</v>
      </c>
      <c r="B145" s="0" t="s">
        <v>7</v>
      </c>
      <c r="C145" s="0" t="s">
        <v>414</v>
      </c>
      <c r="D145" s="0" t="s">
        <v>9</v>
      </c>
      <c r="E145" s="0" t="s">
        <v>415</v>
      </c>
      <c r="F145" s="0" t="s">
        <v>416</v>
      </c>
    </row>
    <row r="146" customFormat="false" ht="15" hidden="false" customHeight="false" outlineLevel="0" collapsed="false">
      <c r="A146" s="0" t="s">
        <v>6</v>
      </c>
      <c r="B146" s="0" t="s">
        <v>7</v>
      </c>
      <c r="C146" s="0" t="s">
        <v>417</v>
      </c>
      <c r="D146" s="0" t="s">
        <v>9</v>
      </c>
      <c r="E146" s="0" t="s">
        <v>418</v>
      </c>
      <c r="F146" s="0" t="s">
        <v>419</v>
      </c>
    </row>
    <row r="147" customFormat="false" ht="15" hidden="false" customHeight="false" outlineLevel="0" collapsed="false">
      <c r="A147" s="0" t="s">
        <v>6</v>
      </c>
      <c r="B147" s="0" t="s">
        <v>7</v>
      </c>
      <c r="C147" s="0" t="s">
        <v>420</v>
      </c>
      <c r="D147" s="0" t="s">
        <v>9</v>
      </c>
      <c r="E147" s="0" t="s">
        <v>421</v>
      </c>
      <c r="F147" s="0" t="s">
        <v>422</v>
      </c>
    </row>
    <row r="148" customFormat="false" ht="15" hidden="false" customHeight="false" outlineLevel="0" collapsed="false">
      <c r="A148" s="0" t="s">
        <v>6</v>
      </c>
      <c r="B148" s="0" t="s">
        <v>7</v>
      </c>
      <c r="C148" s="0" t="s">
        <v>423</v>
      </c>
      <c r="D148" s="0" t="s">
        <v>9</v>
      </c>
      <c r="E148" s="0" t="s">
        <v>424</v>
      </c>
      <c r="F148" s="0" t="s">
        <v>425</v>
      </c>
    </row>
    <row r="149" customFormat="false" ht="15" hidden="false" customHeight="false" outlineLevel="0" collapsed="false">
      <c r="A149" s="0" t="s">
        <v>6</v>
      </c>
      <c r="B149" s="0" t="s">
        <v>7</v>
      </c>
      <c r="C149" s="0" t="s">
        <v>426</v>
      </c>
      <c r="D149" s="0" t="s">
        <v>9</v>
      </c>
      <c r="E149" s="0" t="s">
        <v>427</v>
      </c>
      <c r="F149" s="0" t="s">
        <v>428</v>
      </c>
    </row>
    <row r="150" customFormat="false" ht="15" hidden="false" customHeight="false" outlineLevel="0" collapsed="false">
      <c r="A150" s="0" t="s">
        <v>6</v>
      </c>
      <c r="B150" s="0" t="s">
        <v>7</v>
      </c>
      <c r="C150" s="0" t="s">
        <v>429</v>
      </c>
      <c r="D150" s="0" t="s">
        <v>9</v>
      </c>
      <c r="E150" s="0" t="s">
        <v>430</v>
      </c>
      <c r="F150" s="0" t="s">
        <v>431</v>
      </c>
    </row>
    <row r="151" customFormat="false" ht="15" hidden="false" customHeight="false" outlineLevel="0" collapsed="false">
      <c r="A151" s="0" t="s">
        <v>6</v>
      </c>
      <c r="B151" s="0" t="s">
        <v>7</v>
      </c>
      <c r="C151" s="0" t="s">
        <v>429</v>
      </c>
      <c r="D151" s="0" t="s">
        <v>9</v>
      </c>
      <c r="E151" s="0" t="s">
        <v>432</v>
      </c>
      <c r="F151" s="0" t="s">
        <v>433</v>
      </c>
    </row>
    <row r="152" customFormat="false" ht="15" hidden="false" customHeight="false" outlineLevel="0" collapsed="false">
      <c r="A152" s="0" t="s">
        <v>6</v>
      </c>
      <c r="B152" s="0" t="s">
        <v>7</v>
      </c>
      <c r="C152" s="0" t="s">
        <v>434</v>
      </c>
      <c r="D152" s="0" t="s">
        <v>9</v>
      </c>
      <c r="E152" s="0" t="s">
        <v>435</v>
      </c>
      <c r="F152" s="0" t="s">
        <v>436</v>
      </c>
    </row>
    <row r="153" customFormat="false" ht="15" hidden="false" customHeight="false" outlineLevel="0" collapsed="false">
      <c r="A153" s="0" t="s">
        <v>6</v>
      </c>
      <c r="B153" s="0" t="s">
        <v>7</v>
      </c>
      <c r="C153" s="0" t="s">
        <v>437</v>
      </c>
      <c r="D153" s="0" t="s">
        <v>9</v>
      </c>
      <c r="E153" s="0" t="s">
        <v>438</v>
      </c>
      <c r="F153" s="0" t="s">
        <v>439</v>
      </c>
    </row>
    <row r="154" customFormat="false" ht="15" hidden="false" customHeight="false" outlineLevel="0" collapsed="false">
      <c r="A154" s="0" t="s">
        <v>6</v>
      </c>
      <c r="B154" s="0" t="s">
        <v>7</v>
      </c>
      <c r="C154" s="0" t="s">
        <v>440</v>
      </c>
      <c r="D154" s="0" t="s">
        <v>9</v>
      </c>
      <c r="E154" s="0" t="s">
        <v>441</v>
      </c>
      <c r="F154" s="0" t="s">
        <v>442</v>
      </c>
    </row>
    <row r="155" customFormat="false" ht="15" hidden="false" customHeight="false" outlineLevel="0" collapsed="false">
      <c r="A155" s="0" t="s">
        <v>6</v>
      </c>
      <c r="B155" s="0" t="s">
        <v>7</v>
      </c>
      <c r="C155" s="0" t="s">
        <v>443</v>
      </c>
      <c r="D155" s="0" t="s">
        <v>9</v>
      </c>
      <c r="E155" s="0" t="s">
        <v>444</v>
      </c>
      <c r="F155" s="0" t="s">
        <v>445</v>
      </c>
    </row>
    <row r="156" customFormat="false" ht="15" hidden="false" customHeight="false" outlineLevel="0" collapsed="false">
      <c r="A156" s="0" t="s">
        <v>6</v>
      </c>
      <c r="B156" s="0" t="s">
        <v>7</v>
      </c>
      <c r="C156" s="0" t="s">
        <v>446</v>
      </c>
      <c r="D156" s="0" t="s">
        <v>9</v>
      </c>
      <c r="E156" s="0" t="s">
        <v>447</v>
      </c>
      <c r="F156" s="0" t="s">
        <v>448</v>
      </c>
    </row>
    <row r="157" customFormat="false" ht="15" hidden="false" customHeight="false" outlineLevel="0" collapsed="false">
      <c r="A157" s="0" t="s">
        <v>6</v>
      </c>
      <c r="B157" s="0" t="s">
        <v>7</v>
      </c>
      <c r="C157" s="0" t="s">
        <v>449</v>
      </c>
      <c r="D157" s="0" t="s">
        <v>9</v>
      </c>
      <c r="E157" s="0" t="s">
        <v>450</v>
      </c>
      <c r="F157" s="0" t="s">
        <v>451</v>
      </c>
    </row>
    <row r="158" customFormat="false" ht="15" hidden="false" customHeight="false" outlineLevel="0" collapsed="false">
      <c r="A158" s="0" t="s">
        <v>6</v>
      </c>
      <c r="B158" s="0" t="s">
        <v>7</v>
      </c>
      <c r="C158" s="0" t="s">
        <v>452</v>
      </c>
      <c r="D158" s="0" t="s">
        <v>9</v>
      </c>
      <c r="E158" s="0" t="s">
        <v>453</v>
      </c>
      <c r="F158" s="0" t="s">
        <v>454</v>
      </c>
    </row>
    <row r="159" customFormat="false" ht="15" hidden="false" customHeight="false" outlineLevel="0" collapsed="false">
      <c r="A159" s="0" t="s">
        <v>6</v>
      </c>
      <c r="B159" s="0" t="s">
        <v>7</v>
      </c>
      <c r="C159" s="0" t="s">
        <v>455</v>
      </c>
      <c r="D159" s="0" t="s">
        <v>9</v>
      </c>
      <c r="E159" s="0" t="s">
        <v>456</v>
      </c>
      <c r="F159" s="0" t="s">
        <v>457</v>
      </c>
    </row>
    <row r="160" customFormat="false" ht="15" hidden="false" customHeight="false" outlineLevel="0" collapsed="false">
      <c r="A160" s="0" t="s">
        <v>6</v>
      </c>
      <c r="B160" s="0" t="s">
        <v>7</v>
      </c>
      <c r="C160" s="0" t="s">
        <v>458</v>
      </c>
      <c r="D160" s="0" t="s">
        <v>9</v>
      </c>
      <c r="E160" s="0" t="s">
        <v>459</v>
      </c>
      <c r="F160" s="0" t="s">
        <v>460</v>
      </c>
    </row>
    <row r="161" customFormat="false" ht="15" hidden="false" customHeight="false" outlineLevel="0" collapsed="false">
      <c r="A161" s="0" t="s">
        <v>6</v>
      </c>
      <c r="B161" s="0" t="s">
        <v>7</v>
      </c>
      <c r="C161" s="0" t="s">
        <v>461</v>
      </c>
      <c r="D161" s="0" t="s">
        <v>9</v>
      </c>
      <c r="E161" s="0" t="s">
        <v>462</v>
      </c>
      <c r="F161" s="0" t="s">
        <v>463</v>
      </c>
    </row>
    <row r="162" customFormat="false" ht="15" hidden="false" customHeight="false" outlineLevel="0" collapsed="false">
      <c r="A162" s="0" t="s">
        <v>6</v>
      </c>
      <c r="B162" s="0" t="s">
        <v>7</v>
      </c>
      <c r="C162" s="0" t="s">
        <v>464</v>
      </c>
      <c r="D162" s="0" t="s">
        <v>9</v>
      </c>
      <c r="E162" s="0" t="s">
        <v>465</v>
      </c>
      <c r="F162" s="0" t="s">
        <v>466</v>
      </c>
    </row>
    <row r="163" customFormat="false" ht="15" hidden="false" customHeight="false" outlineLevel="0" collapsed="false">
      <c r="A163" s="0" t="s">
        <v>6</v>
      </c>
      <c r="B163" s="0" t="s">
        <v>7</v>
      </c>
      <c r="C163" s="0" t="s">
        <v>467</v>
      </c>
      <c r="D163" s="0" t="s">
        <v>9</v>
      </c>
      <c r="E163" s="0" t="s">
        <v>468</v>
      </c>
      <c r="F163" s="0" t="s">
        <v>469</v>
      </c>
    </row>
    <row r="164" customFormat="false" ht="15" hidden="false" customHeight="false" outlineLevel="0" collapsed="false">
      <c r="A164" s="0" t="s">
        <v>6</v>
      </c>
      <c r="B164" s="0" t="s">
        <v>7</v>
      </c>
      <c r="C164" s="0" t="s">
        <v>470</v>
      </c>
      <c r="D164" s="0" t="s">
        <v>9</v>
      </c>
      <c r="E164" s="0" t="s">
        <v>471</v>
      </c>
      <c r="F164" s="0" t="s">
        <v>472</v>
      </c>
    </row>
    <row r="165" customFormat="false" ht="15" hidden="false" customHeight="false" outlineLevel="0" collapsed="false">
      <c r="A165" s="0" t="s">
        <v>6</v>
      </c>
      <c r="B165" s="0" t="s">
        <v>7</v>
      </c>
      <c r="C165" s="0" t="s">
        <v>473</v>
      </c>
      <c r="D165" s="0" t="s">
        <v>9</v>
      </c>
      <c r="E165" s="0" t="s">
        <v>474</v>
      </c>
      <c r="F165" s="0" t="s">
        <v>475</v>
      </c>
    </row>
    <row r="166" customFormat="false" ht="15" hidden="false" customHeight="false" outlineLevel="0" collapsed="false">
      <c r="A166" s="0" t="s">
        <v>6</v>
      </c>
      <c r="B166" s="0" t="s">
        <v>7</v>
      </c>
      <c r="C166" s="0" t="s">
        <v>476</v>
      </c>
      <c r="D166" s="0" t="s">
        <v>9</v>
      </c>
      <c r="E166" s="0" t="s">
        <v>477</v>
      </c>
      <c r="F166" s="0" t="s">
        <v>478</v>
      </c>
    </row>
    <row r="167" customFormat="false" ht="15" hidden="false" customHeight="false" outlineLevel="0" collapsed="false">
      <c r="A167" s="0" t="s">
        <v>6</v>
      </c>
      <c r="B167" s="0" t="s">
        <v>7</v>
      </c>
      <c r="C167" s="0" t="s">
        <v>476</v>
      </c>
      <c r="D167" s="0" t="s">
        <v>9</v>
      </c>
      <c r="E167" s="0" t="s">
        <v>479</v>
      </c>
      <c r="F167" s="0" t="s">
        <v>480</v>
      </c>
    </row>
    <row r="168" customFormat="false" ht="15" hidden="false" customHeight="false" outlineLevel="0" collapsed="false">
      <c r="A168" s="0" t="s">
        <v>6</v>
      </c>
      <c r="B168" s="0" t="s">
        <v>7</v>
      </c>
      <c r="C168" s="0" t="s">
        <v>481</v>
      </c>
      <c r="D168" s="0" t="s">
        <v>9</v>
      </c>
      <c r="E168" s="0" t="s">
        <v>482</v>
      </c>
      <c r="F168" s="0" t="s">
        <v>483</v>
      </c>
    </row>
    <row r="169" customFormat="false" ht="15" hidden="false" customHeight="false" outlineLevel="0" collapsed="false">
      <c r="A169" s="0" t="s">
        <v>6</v>
      </c>
      <c r="B169" s="0" t="s">
        <v>7</v>
      </c>
      <c r="C169" s="0" t="s">
        <v>484</v>
      </c>
      <c r="D169" s="0" t="s">
        <v>9</v>
      </c>
      <c r="E169" s="0" t="s">
        <v>485</v>
      </c>
      <c r="F169" s="0" t="s">
        <v>486</v>
      </c>
    </row>
    <row r="170" customFormat="false" ht="15" hidden="false" customHeight="false" outlineLevel="0" collapsed="false">
      <c r="A170" s="0" t="s">
        <v>6</v>
      </c>
      <c r="B170" s="0" t="s">
        <v>7</v>
      </c>
      <c r="C170" s="0" t="s">
        <v>487</v>
      </c>
      <c r="D170" s="0" t="s">
        <v>9</v>
      </c>
      <c r="E170" s="0" t="s">
        <v>488</v>
      </c>
      <c r="F170" s="0" t="s">
        <v>489</v>
      </c>
    </row>
    <row r="171" customFormat="false" ht="15" hidden="false" customHeight="false" outlineLevel="0" collapsed="false">
      <c r="A171" s="0" t="s">
        <v>6</v>
      </c>
      <c r="B171" s="0" t="s">
        <v>7</v>
      </c>
      <c r="C171" s="0" t="s">
        <v>490</v>
      </c>
      <c r="D171" s="0" t="s">
        <v>9</v>
      </c>
      <c r="E171" s="0" t="s">
        <v>491</v>
      </c>
      <c r="F171" s="0" t="s">
        <v>492</v>
      </c>
    </row>
    <row r="172" customFormat="false" ht="15" hidden="false" customHeight="false" outlineLevel="0" collapsed="false">
      <c r="A172" s="0" t="s">
        <v>6</v>
      </c>
      <c r="B172" s="0" t="s">
        <v>7</v>
      </c>
      <c r="C172" s="0" t="s">
        <v>493</v>
      </c>
      <c r="D172" s="0" t="s">
        <v>9</v>
      </c>
      <c r="E172" s="0" t="s">
        <v>494</v>
      </c>
      <c r="F172" s="0" t="s">
        <v>495</v>
      </c>
    </row>
    <row r="173" customFormat="false" ht="15" hidden="false" customHeight="false" outlineLevel="0" collapsed="false">
      <c r="A173" s="0" t="s">
        <v>6</v>
      </c>
      <c r="B173" s="0" t="s">
        <v>7</v>
      </c>
      <c r="C173" s="0" t="s">
        <v>496</v>
      </c>
      <c r="D173" s="0" t="s">
        <v>9</v>
      </c>
      <c r="E173" s="0" t="s">
        <v>497</v>
      </c>
      <c r="F173" s="0" t="s">
        <v>498</v>
      </c>
    </row>
    <row r="174" customFormat="false" ht="15" hidden="false" customHeight="false" outlineLevel="0" collapsed="false">
      <c r="A174" s="0" t="s">
        <v>6</v>
      </c>
      <c r="B174" s="0" t="s">
        <v>7</v>
      </c>
      <c r="C174" s="0" t="s">
        <v>499</v>
      </c>
      <c r="D174" s="0" t="s">
        <v>9</v>
      </c>
      <c r="E174" s="0" t="s">
        <v>500</v>
      </c>
      <c r="F174" s="0" t="s">
        <v>501</v>
      </c>
    </row>
    <row r="175" customFormat="false" ht="15" hidden="false" customHeight="false" outlineLevel="0" collapsed="false">
      <c r="A175" s="0" t="s">
        <v>6</v>
      </c>
      <c r="B175" s="0" t="s">
        <v>7</v>
      </c>
      <c r="C175" s="0" t="s">
        <v>502</v>
      </c>
      <c r="D175" s="0" t="s">
        <v>9</v>
      </c>
      <c r="E175" s="0" t="s">
        <v>503</v>
      </c>
      <c r="F175" s="0" t="s">
        <v>504</v>
      </c>
    </row>
    <row r="176" customFormat="false" ht="15" hidden="false" customHeight="false" outlineLevel="0" collapsed="false">
      <c r="A176" s="0" t="s">
        <v>6</v>
      </c>
      <c r="B176" s="0" t="s">
        <v>7</v>
      </c>
      <c r="C176" s="0" t="s">
        <v>505</v>
      </c>
      <c r="D176" s="0" t="s">
        <v>9</v>
      </c>
      <c r="E176" s="0" t="s">
        <v>506</v>
      </c>
      <c r="F176" s="0" t="s">
        <v>507</v>
      </c>
    </row>
    <row r="177" customFormat="false" ht="15" hidden="false" customHeight="false" outlineLevel="0" collapsed="false">
      <c r="A177" s="0" t="s">
        <v>6</v>
      </c>
      <c r="B177" s="0" t="s">
        <v>7</v>
      </c>
      <c r="C177" s="0" t="s">
        <v>508</v>
      </c>
      <c r="D177" s="0" t="s">
        <v>9</v>
      </c>
      <c r="E177" s="0" t="s">
        <v>509</v>
      </c>
      <c r="F177" s="0" t="s">
        <v>510</v>
      </c>
    </row>
    <row r="178" customFormat="false" ht="15" hidden="false" customHeight="false" outlineLevel="0" collapsed="false">
      <c r="A178" s="0" t="s">
        <v>6</v>
      </c>
      <c r="B178" s="0" t="s">
        <v>7</v>
      </c>
      <c r="C178" s="0" t="s">
        <v>508</v>
      </c>
      <c r="D178" s="0" t="s">
        <v>9</v>
      </c>
      <c r="E178" s="0" t="s">
        <v>511</v>
      </c>
      <c r="F178" s="0" t="s">
        <v>512</v>
      </c>
    </row>
    <row r="179" customFormat="false" ht="15" hidden="false" customHeight="false" outlineLevel="0" collapsed="false">
      <c r="A179" s="0" t="s">
        <v>6</v>
      </c>
      <c r="B179" s="0" t="s">
        <v>7</v>
      </c>
      <c r="C179" s="0" t="s">
        <v>513</v>
      </c>
      <c r="D179" s="0" t="s">
        <v>9</v>
      </c>
      <c r="E179" s="0" t="s">
        <v>514</v>
      </c>
      <c r="F179" s="0" t="s">
        <v>515</v>
      </c>
    </row>
    <row r="180" customFormat="false" ht="15" hidden="false" customHeight="false" outlineLevel="0" collapsed="false">
      <c r="A180" s="0" t="s">
        <v>6</v>
      </c>
      <c r="B180" s="0" t="s">
        <v>7</v>
      </c>
      <c r="C180" s="0" t="s">
        <v>516</v>
      </c>
      <c r="D180" s="0" t="s">
        <v>9</v>
      </c>
      <c r="E180" s="0" t="s">
        <v>517</v>
      </c>
      <c r="F180" s="0" t="s">
        <v>518</v>
      </c>
    </row>
    <row r="181" customFormat="false" ht="15" hidden="false" customHeight="false" outlineLevel="0" collapsed="false">
      <c r="A181" s="0" t="s">
        <v>6</v>
      </c>
      <c r="B181" s="0" t="s">
        <v>7</v>
      </c>
      <c r="C181" s="0" t="s">
        <v>516</v>
      </c>
      <c r="D181" s="0" t="s">
        <v>9</v>
      </c>
      <c r="E181" s="0" t="s">
        <v>519</v>
      </c>
      <c r="F181" s="0" t="s">
        <v>520</v>
      </c>
    </row>
    <row r="182" customFormat="false" ht="15" hidden="false" customHeight="false" outlineLevel="0" collapsed="false">
      <c r="A182" s="0" t="s">
        <v>6</v>
      </c>
      <c r="B182" s="0" t="s">
        <v>7</v>
      </c>
      <c r="C182" s="0" t="s">
        <v>521</v>
      </c>
      <c r="D182" s="0" t="s">
        <v>9</v>
      </c>
      <c r="E182" s="0" t="s">
        <v>522</v>
      </c>
      <c r="F182" s="0" t="s">
        <v>523</v>
      </c>
    </row>
    <row r="183" customFormat="false" ht="15" hidden="false" customHeight="false" outlineLevel="0" collapsed="false">
      <c r="A183" s="0" t="s">
        <v>6</v>
      </c>
      <c r="B183" s="0" t="s">
        <v>7</v>
      </c>
      <c r="C183" s="0" t="s">
        <v>524</v>
      </c>
      <c r="D183" s="0" t="s">
        <v>9</v>
      </c>
      <c r="E183" s="0" t="s">
        <v>525</v>
      </c>
      <c r="F183" s="0" t="s">
        <v>526</v>
      </c>
    </row>
    <row r="184" customFormat="false" ht="15" hidden="false" customHeight="false" outlineLevel="0" collapsed="false">
      <c r="A184" s="0" t="s">
        <v>6</v>
      </c>
      <c r="B184" s="0" t="s">
        <v>7</v>
      </c>
      <c r="C184" s="0" t="s">
        <v>527</v>
      </c>
      <c r="D184" s="0" t="s">
        <v>9</v>
      </c>
      <c r="E184" s="0" t="s">
        <v>528</v>
      </c>
      <c r="F184" s="0" t="s">
        <v>529</v>
      </c>
    </row>
    <row r="185" customFormat="false" ht="15" hidden="false" customHeight="false" outlineLevel="0" collapsed="false">
      <c r="A185" s="0" t="s">
        <v>6</v>
      </c>
      <c r="B185" s="0" t="s">
        <v>7</v>
      </c>
      <c r="C185" s="0" t="s">
        <v>527</v>
      </c>
      <c r="D185" s="0" t="s">
        <v>9</v>
      </c>
      <c r="E185" s="0" t="s">
        <v>530</v>
      </c>
      <c r="F185" s="0" t="s">
        <v>531</v>
      </c>
    </row>
    <row r="186" customFormat="false" ht="15" hidden="false" customHeight="false" outlineLevel="0" collapsed="false">
      <c r="A186" s="0" t="s">
        <v>6</v>
      </c>
      <c r="B186" s="0" t="s">
        <v>7</v>
      </c>
      <c r="C186" s="0" t="s">
        <v>532</v>
      </c>
      <c r="D186" s="0" t="s">
        <v>9</v>
      </c>
      <c r="E186" s="0" t="s">
        <v>533</v>
      </c>
      <c r="F186" s="0" t="s">
        <v>534</v>
      </c>
    </row>
    <row r="187" customFormat="false" ht="15" hidden="false" customHeight="false" outlineLevel="0" collapsed="false">
      <c r="A187" s="0" t="s">
        <v>6</v>
      </c>
      <c r="B187" s="0" t="s">
        <v>7</v>
      </c>
      <c r="C187" s="0" t="s">
        <v>535</v>
      </c>
      <c r="D187" s="0" t="s">
        <v>9</v>
      </c>
      <c r="E187" s="0" t="s">
        <v>536</v>
      </c>
      <c r="F187" s="0" t="s">
        <v>537</v>
      </c>
    </row>
    <row r="188" customFormat="false" ht="15" hidden="false" customHeight="false" outlineLevel="0" collapsed="false">
      <c r="A188" s="0" t="s">
        <v>6</v>
      </c>
      <c r="B188" s="0" t="s">
        <v>7</v>
      </c>
      <c r="C188" s="0" t="s">
        <v>538</v>
      </c>
      <c r="D188" s="0" t="s">
        <v>9</v>
      </c>
      <c r="E188" s="0" t="s">
        <v>539</v>
      </c>
      <c r="F188" s="0" t="s">
        <v>540</v>
      </c>
    </row>
    <row r="189" customFormat="false" ht="15" hidden="false" customHeight="false" outlineLevel="0" collapsed="false">
      <c r="A189" s="0" t="s">
        <v>6</v>
      </c>
      <c r="B189" s="0" t="s">
        <v>7</v>
      </c>
      <c r="C189" s="0" t="s">
        <v>538</v>
      </c>
      <c r="D189" s="0" t="s">
        <v>9</v>
      </c>
      <c r="E189" s="0" t="s">
        <v>541</v>
      </c>
      <c r="F189" s="0" t="s">
        <v>542</v>
      </c>
    </row>
    <row r="190" customFormat="false" ht="15" hidden="false" customHeight="false" outlineLevel="0" collapsed="false">
      <c r="A190" s="0" t="s">
        <v>6</v>
      </c>
      <c r="B190" s="0" t="s">
        <v>7</v>
      </c>
      <c r="C190" s="0" t="s">
        <v>543</v>
      </c>
      <c r="D190" s="0" t="s">
        <v>9</v>
      </c>
      <c r="E190" s="0" t="s">
        <v>544</v>
      </c>
      <c r="F190" s="0" t="s">
        <v>545</v>
      </c>
    </row>
    <row r="191" customFormat="false" ht="15" hidden="false" customHeight="false" outlineLevel="0" collapsed="false">
      <c r="A191" s="0" t="s">
        <v>6</v>
      </c>
      <c r="B191" s="0" t="s">
        <v>7</v>
      </c>
      <c r="C191" s="0" t="s">
        <v>546</v>
      </c>
      <c r="D191" s="0" t="s">
        <v>9</v>
      </c>
      <c r="E191" s="0" t="s">
        <v>547</v>
      </c>
      <c r="F191" s="0" t="s">
        <v>548</v>
      </c>
    </row>
    <row r="192" customFormat="false" ht="15" hidden="false" customHeight="false" outlineLevel="0" collapsed="false">
      <c r="A192" s="0" t="s">
        <v>6</v>
      </c>
      <c r="B192" s="0" t="s">
        <v>7</v>
      </c>
      <c r="C192" s="0" t="s">
        <v>549</v>
      </c>
      <c r="D192" s="0" t="s">
        <v>9</v>
      </c>
      <c r="E192" s="0" t="s">
        <v>550</v>
      </c>
      <c r="F192" s="0" t="s">
        <v>551</v>
      </c>
    </row>
    <row r="193" customFormat="false" ht="15" hidden="false" customHeight="false" outlineLevel="0" collapsed="false">
      <c r="A193" s="0" t="s">
        <v>6</v>
      </c>
      <c r="B193" s="0" t="s">
        <v>7</v>
      </c>
      <c r="C193" s="0" t="s">
        <v>552</v>
      </c>
      <c r="D193" s="0" t="s">
        <v>9</v>
      </c>
      <c r="E193" s="0" t="s">
        <v>553</v>
      </c>
      <c r="F193" s="0" t="s">
        <v>554</v>
      </c>
    </row>
    <row r="194" customFormat="false" ht="15" hidden="false" customHeight="false" outlineLevel="0" collapsed="false">
      <c r="A194" s="0" t="s">
        <v>6</v>
      </c>
      <c r="B194" s="0" t="s">
        <v>7</v>
      </c>
      <c r="C194" s="0" t="s">
        <v>552</v>
      </c>
      <c r="D194" s="0" t="s">
        <v>9</v>
      </c>
      <c r="E194" s="0" t="s">
        <v>555</v>
      </c>
      <c r="F194" s="0" t="s">
        <v>288</v>
      </c>
    </row>
    <row r="195" customFormat="false" ht="15" hidden="false" customHeight="false" outlineLevel="0" collapsed="false">
      <c r="A195" s="0" t="s">
        <v>6</v>
      </c>
      <c r="B195" s="0" t="s">
        <v>7</v>
      </c>
      <c r="C195" s="0" t="s">
        <v>556</v>
      </c>
      <c r="D195" s="0" t="s">
        <v>9</v>
      </c>
      <c r="E195" s="0" t="s">
        <v>557</v>
      </c>
      <c r="F195" s="0" t="s">
        <v>558</v>
      </c>
    </row>
    <row r="196" customFormat="false" ht="15" hidden="false" customHeight="false" outlineLevel="0" collapsed="false">
      <c r="A196" s="0" t="s">
        <v>6</v>
      </c>
      <c r="B196" s="0" t="s">
        <v>7</v>
      </c>
      <c r="C196" s="0" t="s">
        <v>559</v>
      </c>
      <c r="D196" s="0" t="s">
        <v>9</v>
      </c>
      <c r="E196" s="0" t="s">
        <v>560</v>
      </c>
      <c r="F196" s="0" t="s">
        <v>561</v>
      </c>
    </row>
    <row r="197" customFormat="false" ht="15" hidden="false" customHeight="false" outlineLevel="0" collapsed="false">
      <c r="A197" s="0" t="s">
        <v>6</v>
      </c>
      <c r="B197" s="0" t="s">
        <v>7</v>
      </c>
      <c r="C197" s="0" t="s">
        <v>562</v>
      </c>
      <c r="D197" s="0" t="s">
        <v>9</v>
      </c>
      <c r="E197" s="0" t="s">
        <v>563</v>
      </c>
      <c r="F197" s="0" t="s">
        <v>564</v>
      </c>
    </row>
    <row r="198" customFormat="false" ht="15" hidden="false" customHeight="false" outlineLevel="0" collapsed="false">
      <c r="A198" s="0" t="s">
        <v>6</v>
      </c>
      <c r="B198" s="0" t="s">
        <v>7</v>
      </c>
      <c r="C198" s="0" t="s">
        <v>562</v>
      </c>
      <c r="D198" s="0" t="s">
        <v>9</v>
      </c>
      <c r="E198" s="0" t="s">
        <v>565</v>
      </c>
      <c r="F198" s="0" t="s">
        <v>566</v>
      </c>
    </row>
    <row r="199" customFormat="false" ht="15" hidden="false" customHeight="false" outlineLevel="0" collapsed="false">
      <c r="A199" s="0" t="s">
        <v>6</v>
      </c>
      <c r="B199" s="0" t="s">
        <v>7</v>
      </c>
      <c r="C199" s="0" t="s">
        <v>562</v>
      </c>
      <c r="D199" s="0" t="s">
        <v>9</v>
      </c>
      <c r="E199" s="0" t="s">
        <v>567</v>
      </c>
      <c r="F199" s="0" t="s">
        <v>568</v>
      </c>
    </row>
    <row r="200" customFormat="false" ht="15" hidden="false" customHeight="false" outlineLevel="0" collapsed="false">
      <c r="A200" s="0" t="s">
        <v>6</v>
      </c>
      <c r="B200" s="0" t="s">
        <v>7</v>
      </c>
      <c r="C200" s="0" t="s">
        <v>569</v>
      </c>
      <c r="D200" s="0" t="s">
        <v>9</v>
      </c>
      <c r="E200" s="0" t="s">
        <v>570</v>
      </c>
      <c r="F200" s="0" t="s">
        <v>571</v>
      </c>
    </row>
    <row r="201" customFormat="false" ht="15" hidden="false" customHeight="false" outlineLevel="0" collapsed="false">
      <c r="A201" s="0" t="s">
        <v>6</v>
      </c>
      <c r="B201" s="0" t="s">
        <v>7</v>
      </c>
      <c r="C201" s="0" t="s">
        <v>572</v>
      </c>
      <c r="D201" s="0" t="s">
        <v>9</v>
      </c>
      <c r="E201" s="0" t="s">
        <v>573</v>
      </c>
      <c r="F201" s="0" t="s">
        <v>574</v>
      </c>
    </row>
    <row r="202" customFormat="false" ht="15" hidden="false" customHeight="false" outlineLevel="0" collapsed="false">
      <c r="A202" s="0" t="s">
        <v>6</v>
      </c>
      <c r="B202" s="0" t="s">
        <v>7</v>
      </c>
      <c r="C202" s="0" t="s">
        <v>575</v>
      </c>
      <c r="D202" s="0" t="s">
        <v>9</v>
      </c>
      <c r="E202" s="0" t="s">
        <v>576</v>
      </c>
      <c r="F202" s="0" t="s">
        <v>577</v>
      </c>
    </row>
    <row r="203" customFormat="false" ht="15" hidden="false" customHeight="false" outlineLevel="0" collapsed="false">
      <c r="A203" s="0" t="s">
        <v>6</v>
      </c>
      <c r="B203" s="0" t="s">
        <v>7</v>
      </c>
      <c r="C203" s="0" t="s">
        <v>578</v>
      </c>
      <c r="D203" s="0" t="s">
        <v>9</v>
      </c>
      <c r="E203" s="0" t="s">
        <v>579</v>
      </c>
      <c r="F203" s="0" t="s">
        <v>580</v>
      </c>
    </row>
    <row r="204" customFormat="false" ht="15" hidden="false" customHeight="false" outlineLevel="0" collapsed="false">
      <c r="A204" s="0" t="s">
        <v>6</v>
      </c>
      <c r="B204" s="0" t="s">
        <v>7</v>
      </c>
      <c r="C204" s="0" t="s">
        <v>581</v>
      </c>
      <c r="D204" s="0" t="s">
        <v>9</v>
      </c>
      <c r="E204" s="0" t="s">
        <v>582</v>
      </c>
      <c r="F204" s="0" t="s">
        <v>583</v>
      </c>
    </row>
    <row r="205" customFormat="false" ht="15" hidden="false" customHeight="false" outlineLevel="0" collapsed="false">
      <c r="A205" s="0" t="s">
        <v>6</v>
      </c>
      <c r="B205" s="0" t="s">
        <v>7</v>
      </c>
      <c r="C205" s="0" t="s">
        <v>584</v>
      </c>
      <c r="D205" s="0" t="s">
        <v>9</v>
      </c>
      <c r="E205" s="0" t="s">
        <v>585</v>
      </c>
      <c r="F205" s="0" t="s">
        <v>586</v>
      </c>
    </row>
    <row r="206" customFormat="false" ht="15" hidden="false" customHeight="false" outlineLevel="0" collapsed="false">
      <c r="A206" s="0" t="s">
        <v>6</v>
      </c>
      <c r="B206" s="0" t="s">
        <v>7</v>
      </c>
      <c r="C206" s="0" t="s">
        <v>587</v>
      </c>
      <c r="D206" s="0" t="s">
        <v>9</v>
      </c>
      <c r="E206" s="0" t="s">
        <v>588</v>
      </c>
      <c r="F206" s="0" t="s">
        <v>589</v>
      </c>
    </row>
    <row r="207" customFormat="false" ht="15" hidden="false" customHeight="false" outlineLevel="0" collapsed="false">
      <c r="A207" s="0" t="s">
        <v>6</v>
      </c>
      <c r="B207" s="0" t="s">
        <v>7</v>
      </c>
      <c r="C207" s="0" t="s">
        <v>590</v>
      </c>
      <c r="D207" s="0" t="s">
        <v>9</v>
      </c>
      <c r="E207" s="0" t="s">
        <v>591</v>
      </c>
      <c r="F207" s="0" t="s">
        <v>475</v>
      </c>
    </row>
    <row r="208" customFormat="false" ht="15" hidden="false" customHeight="false" outlineLevel="0" collapsed="false">
      <c r="A208" s="0" t="s">
        <v>6</v>
      </c>
      <c r="B208" s="0" t="s">
        <v>7</v>
      </c>
      <c r="C208" s="0" t="s">
        <v>592</v>
      </c>
      <c r="D208" s="0" t="s">
        <v>9</v>
      </c>
      <c r="E208" s="0" t="s">
        <v>593</v>
      </c>
      <c r="F208" s="0" t="s">
        <v>594</v>
      </c>
    </row>
    <row r="209" customFormat="false" ht="15" hidden="false" customHeight="false" outlineLevel="0" collapsed="false">
      <c r="A209" s="0" t="s">
        <v>6</v>
      </c>
      <c r="B209" s="0" t="s">
        <v>7</v>
      </c>
      <c r="C209" s="0" t="s">
        <v>595</v>
      </c>
      <c r="D209" s="0" t="s">
        <v>9</v>
      </c>
      <c r="E209" s="0" t="s">
        <v>596</v>
      </c>
      <c r="F209" s="0" t="s">
        <v>597</v>
      </c>
    </row>
    <row r="210" customFormat="false" ht="15" hidden="false" customHeight="false" outlineLevel="0" collapsed="false">
      <c r="A210" s="0" t="s">
        <v>6</v>
      </c>
      <c r="B210" s="0" t="s">
        <v>7</v>
      </c>
      <c r="C210" s="0" t="s">
        <v>598</v>
      </c>
      <c r="D210" s="0" t="s">
        <v>9</v>
      </c>
      <c r="E210" s="0" t="s">
        <v>599</v>
      </c>
      <c r="F210" s="0" t="s">
        <v>600</v>
      </c>
    </row>
    <row r="211" customFormat="false" ht="15" hidden="false" customHeight="false" outlineLevel="0" collapsed="false">
      <c r="A211" s="0" t="s">
        <v>6</v>
      </c>
      <c r="B211" s="0" t="s">
        <v>7</v>
      </c>
      <c r="C211" s="0" t="s">
        <v>601</v>
      </c>
      <c r="D211" s="0" t="s">
        <v>9</v>
      </c>
      <c r="E211" s="0" t="s">
        <v>602</v>
      </c>
      <c r="F211" s="0" t="s">
        <v>603</v>
      </c>
    </row>
    <row r="212" customFormat="false" ht="15" hidden="false" customHeight="false" outlineLevel="0" collapsed="false">
      <c r="A212" s="0" t="s">
        <v>6</v>
      </c>
      <c r="B212" s="0" t="s">
        <v>7</v>
      </c>
      <c r="C212" s="0" t="s">
        <v>604</v>
      </c>
      <c r="D212" s="0" t="s">
        <v>9</v>
      </c>
      <c r="E212" s="0" t="s">
        <v>605</v>
      </c>
      <c r="F212" s="0" t="s">
        <v>6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41" activeCellId="0" sqref="A141:IV14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4.83"/>
    <col collapsed="false" customWidth="true" hidden="false" outlineLevel="0" max="4" min="3" style="0" width="22.49"/>
    <col collapsed="false" customWidth="true" hidden="false" outlineLevel="0" max="5" min="5" style="0" width="19.66"/>
    <col collapsed="false" customWidth="true" hidden="false" outlineLevel="0" max="6" min="6" style="0" width="82.33"/>
    <col collapsed="false" customWidth="true" hidden="false" outlineLevel="0" max="7" min="7" style="0" width="21.65"/>
    <col collapsed="false" customWidth="true" hidden="false" outlineLevel="0" max="8" min="8" style="0" width="21.83"/>
    <col collapsed="false" customWidth="true" hidden="false" outlineLevel="0" max="10" min="9" style="0" width="21.16"/>
    <col collapsed="false" customWidth="true" hidden="false" outlineLevel="0" max="13" min="13" style="0" width="16.99"/>
    <col collapsed="false" customWidth="true" hidden="false" outlineLevel="0" max="14" min="14" style="0" width="14.33"/>
    <col collapsed="false" customWidth="true" hidden="false" outlineLevel="0" max="17" min="17" style="0" width="15.15"/>
    <col collapsed="false" customWidth="true" hidden="false" outlineLevel="0" max="18" min="18" style="0" width="16.83"/>
  </cols>
  <sheetData>
    <row r="1" customFormat="false" ht="17" hidden="false" customHeight="false" outlineLevel="0" collapsed="false">
      <c r="A1" s="1" t="s">
        <v>4</v>
      </c>
      <c r="B1" s="1" t="s">
        <v>3</v>
      </c>
      <c r="C1" s="1" t="s">
        <v>607</v>
      </c>
      <c r="D1" s="1" t="s">
        <v>608</v>
      </c>
      <c r="E1" s="1" t="s">
        <v>609</v>
      </c>
      <c r="F1" s="1" t="s">
        <v>610</v>
      </c>
      <c r="G1" s="2" t="s">
        <v>611</v>
      </c>
      <c r="H1" s="2" t="s">
        <v>612</v>
      </c>
      <c r="I1" s="0" t="s">
        <v>613</v>
      </c>
      <c r="J1" s="0" t="s">
        <v>614</v>
      </c>
      <c r="K1" s="0" t="s">
        <v>615</v>
      </c>
      <c r="L1" s="0" t="s">
        <v>616</v>
      </c>
      <c r="M1" s="0" t="s">
        <v>617</v>
      </c>
      <c r="N1" s="0" t="s">
        <v>618</v>
      </c>
      <c r="O1" s="0" t="s">
        <v>619</v>
      </c>
      <c r="P1" s="0" t="s">
        <v>620</v>
      </c>
      <c r="Q1" s="0" t="s">
        <v>621</v>
      </c>
      <c r="R1" s="0" t="s">
        <v>622</v>
      </c>
      <c r="S1" s="0" t="s">
        <v>623</v>
      </c>
    </row>
    <row r="2" customFormat="false" ht="16" hidden="false" customHeight="false" outlineLevel="0" collapsed="false">
      <c r="A2" s="0" t="s">
        <v>10</v>
      </c>
      <c r="B2" s="0" t="s">
        <v>9</v>
      </c>
      <c r="C2" s="0" t="s">
        <v>11</v>
      </c>
      <c r="D2" s="0" t="s">
        <v>624</v>
      </c>
      <c r="E2" s="0" t="s">
        <v>625</v>
      </c>
      <c r="F2" s="0" t="s">
        <v>626</v>
      </c>
      <c r="G2" s="0" t="s">
        <v>627</v>
      </c>
      <c r="H2" s="2" t="s">
        <v>628</v>
      </c>
      <c r="I2" s="0" t="s">
        <v>629</v>
      </c>
      <c r="J2" s="0" t="s">
        <v>630</v>
      </c>
      <c r="K2" s="0" t="s">
        <v>631</v>
      </c>
      <c r="L2" s="0" t="s">
        <v>632</v>
      </c>
      <c r="M2" s="0" t="s">
        <v>633</v>
      </c>
      <c r="N2" s="0" t="n">
        <v>640.02</v>
      </c>
      <c r="O2" s="0" t="n">
        <v>1</v>
      </c>
      <c r="P2" s="0" t="n">
        <v>44830241</v>
      </c>
      <c r="Q2" s="0" t="n">
        <v>1793209640</v>
      </c>
      <c r="R2" s="0" t="s">
        <v>634</v>
      </c>
      <c r="S2" s="0" t="s">
        <v>635</v>
      </c>
    </row>
    <row r="3" customFormat="false" ht="15" hidden="false" customHeight="false" outlineLevel="0" collapsed="false">
      <c r="A3" s="0" t="s">
        <v>13</v>
      </c>
      <c r="B3" s="0" t="s">
        <v>9</v>
      </c>
      <c r="C3" s="0" t="s">
        <v>14</v>
      </c>
      <c r="D3" s="0" t="s">
        <v>624</v>
      </c>
      <c r="E3" s="0" t="s">
        <v>636</v>
      </c>
      <c r="F3" s="0" t="s">
        <v>637</v>
      </c>
      <c r="G3" s="0" t="s">
        <v>627</v>
      </c>
      <c r="H3" s="2" t="s">
        <v>638</v>
      </c>
      <c r="I3" s="0" t="s">
        <v>629</v>
      </c>
      <c r="J3" s="0" t="s">
        <v>639</v>
      </c>
      <c r="K3" s="0" t="s">
        <v>631</v>
      </c>
      <c r="L3" s="0" t="s">
        <v>632</v>
      </c>
      <c r="M3" s="0" t="s">
        <v>640</v>
      </c>
      <c r="N3" s="0" t="n">
        <v>582.01</v>
      </c>
      <c r="O3" s="0" t="n">
        <v>1</v>
      </c>
      <c r="P3" s="0" t="n">
        <v>39297391</v>
      </c>
      <c r="Q3" s="0" t="n">
        <v>1571895640</v>
      </c>
      <c r="R3" s="0" t="s">
        <v>634</v>
      </c>
      <c r="S3" s="0" t="s">
        <v>635</v>
      </c>
    </row>
    <row r="4" customFormat="false" ht="15" hidden="false" customHeight="false" outlineLevel="0" collapsed="false">
      <c r="A4" s="0" t="s">
        <v>16</v>
      </c>
      <c r="B4" s="0" t="s">
        <v>9</v>
      </c>
      <c r="C4" s="0" t="s">
        <v>17</v>
      </c>
      <c r="D4" s="0" t="s">
        <v>624</v>
      </c>
      <c r="E4" s="0" t="s">
        <v>641</v>
      </c>
      <c r="F4" s="0" t="s">
        <v>642</v>
      </c>
      <c r="G4" s="0" t="s">
        <v>627</v>
      </c>
      <c r="H4" s="2" t="s">
        <v>643</v>
      </c>
      <c r="I4" s="0" t="s">
        <v>629</v>
      </c>
      <c r="J4" s="0" t="s">
        <v>644</v>
      </c>
      <c r="K4" s="0" t="s">
        <v>631</v>
      </c>
      <c r="L4" s="0" t="s">
        <v>632</v>
      </c>
      <c r="M4" s="0" t="s">
        <v>645</v>
      </c>
      <c r="N4" s="0" t="n">
        <v>689.01</v>
      </c>
      <c r="O4" s="0" t="n">
        <v>1</v>
      </c>
      <c r="P4" s="0" t="n">
        <v>47615926</v>
      </c>
      <c r="Q4" s="0" t="n">
        <v>1904637040</v>
      </c>
      <c r="R4" s="0" t="s">
        <v>634</v>
      </c>
      <c r="S4" s="0" t="s">
        <v>635</v>
      </c>
    </row>
    <row r="5" customFormat="false" ht="15" hidden="false" customHeight="false" outlineLevel="0" collapsed="false">
      <c r="A5" s="0" t="s">
        <v>19</v>
      </c>
      <c r="B5" s="0" t="s">
        <v>9</v>
      </c>
      <c r="C5" s="0" t="s">
        <v>20</v>
      </c>
      <c r="D5" s="0" t="s">
        <v>624</v>
      </c>
      <c r="E5" s="0" t="s">
        <v>646</v>
      </c>
      <c r="F5" s="0" t="s">
        <v>647</v>
      </c>
      <c r="G5" s="0" t="s">
        <v>627</v>
      </c>
      <c r="H5" s="2" t="s">
        <v>648</v>
      </c>
      <c r="I5" s="0" t="s">
        <v>629</v>
      </c>
      <c r="J5" s="0" t="s">
        <v>649</v>
      </c>
      <c r="K5" s="0" t="s">
        <v>631</v>
      </c>
      <c r="L5" s="0" t="s">
        <v>632</v>
      </c>
      <c r="M5" s="0" t="s">
        <v>650</v>
      </c>
      <c r="N5" s="0" t="n">
        <v>532.06</v>
      </c>
      <c r="O5" s="0" t="n">
        <v>1</v>
      </c>
      <c r="P5" s="0" t="n">
        <v>37269316</v>
      </c>
      <c r="Q5" s="0" t="n">
        <v>1490772640</v>
      </c>
      <c r="R5" s="0" t="s">
        <v>634</v>
      </c>
      <c r="S5" s="0" t="s">
        <v>635</v>
      </c>
    </row>
    <row r="6" customFormat="false" ht="15" hidden="false" customHeight="false" outlineLevel="0" collapsed="false">
      <c r="A6" s="0" t="s">
        <v>22</v>
      </c>
      <c r="B6" s="0" t="s">
        <v>9</v>
      </c>
      <c r="C6" s="0" t="s">
        <v>23</v>
      </c>
      <c r="D6" s="0" t="s">
        <v>624</v>
      </c>
      <c r="E6" s="0" t="s">
        <v>651</v>
      </c>
      <c r="F6" s="0" t="s">
        <v>652</v>
      </c>
      <c r="G6" s="0" t="s">
        <v>627</v>
      </c>
      <c r="H6" s="2" t="s">
        <v>653</v>
      </c>
      <c r="I6" s="0" t="s">
        <v>629</v>
      </c>
      <c r="J6" s="0" t="s">
        <v>654</v>
      </c>
      <c r="K6" s="0" t="s">
        <v>631</v>
      </c>
      <c r="L6" s="0" t="s">
        <v>632</v>
      </c>
      <c r="M6" s="0" t="s">
        <v>655</v>
      </c>
      <c r="N6" s="0" t="n">
        <v>356.64</v>
      </c>
      <c r="O6" s="0" t="n">
        <v>1</v>
      </c>
      <c r="P6" s="0" t="n">
        <v>25310423</v>
      </c>
      <c r="Q6" s="0" t="n">
        <v>1012416920</v>
      </c>
      <c r="R6" s="0" t="s">
        <v>634</v>
      </c>
      <c r="S6" s="0" t="s">
        <v>635</v>
      </c>
    </row>
    <row r="7" customFormat="false" ht="15" hidden="false" customHeight="false" outlineLevel="0" collapsed="false">
      <c r="A7" s="0" t="s">
        <v>25</v>
      </c>
      <c r="B7" s="0" t="s">
        <v>9</v>
      </c>
      <c r="C7" s="0" t="s">
        <v>26</v>
      </c>
      <c r="D7" s="0" t="s">
        <v>624</v>
      </c>
      <c r="E7" s="0" t="s">
        <v>656</v>
      </c>
      <c r="F7" s="0" t="s">
        <v>657</v>
      </c>
      <c r="G7" s="0" t="s">
        <v>627</v>
      </c>
      <c r="H7" s="2" t="s">
        <v>658</v>
      </c>
      <c r="I7" s="0" t="s">
        <v>629</v>
      </c>
      <c r="J7" s="0" t="s">
        <v>659</v>
      </c>
      <c r="K7" s="0" t="s">
        <v>631</v>
      </c>
      <c r="L7" s="0" t="s">
        <v>632</v>
      </c>
      <c r="M7" s="0" t="s">
        <v>660</v>
      </c>
      <c r="N7" s="0" t="n">
        <v>154.06</v>
      </c>
      <c r="O7" s="0" t="n">
        <v>1</v>
      </c>
      <c r="P7" s="0" t="n">
        <v>10576052</v>
      </c>
      <c r="Q7" s="0" t="n">
        <v>380737872</v>
      </c>
      <c r="R7" s="0" t="s">
        <v>634</v>
      </c>
      <c r="S7" s="0" t="s">
        <v>635</v>
      </c>
    </row>
    <row r="8" customFormat="false" ht="15" hidden="false" customHeight="false" outlineLevel="0" collapsed="false">
      <c r="A8" s="0" t="s">
        <v>28</v>
      </c>
      <c r="B8" s="0" t="s">
        <v>9</v>
      </c>
      <c r="C8" s="0" t="s">
        <v>29</v>
      </c>
      <c r="D8" s="0" t="s">
        <v>624</v>
      </c>
      <c r="E8" s="0" t="s">
        <v>661</v>
      </c>
      <c r="F8" s="0" t="s">
        <v>662</v>
      </c>
      <c r="G8" s="0" t="s">
        <v>627</v>
      </c>
      <c r="H8" s="2" t="s">
        <v>663</v>
      </c>
      <c r="I8" s="0" t="s">
        <v>629</v>
      </c>
      <c r="J8" s="0" t="s">
        <v>664</v>
      </c>
      <c r="K8" s="0" t="s">
        <v>631</v>
      </c>
      <c r="L8" s="0" t="s">
        <v>632</v>
      </c>
      <c r="M8" s="0" t="s">
        <v>665</v>
      </c>
      <c r="N8" s="0" t="n">
        <v>354.61</v>
      </c>
      <c r="O8" s="0" t="n">
        <v>1</v>
      </c>
      <c r="P8" s="0" t="n">
        <v>27929014</v>
      </c>
      <c r="Q8" s="0" t="n">
        <v>1117160560</v>
      </c>
      <c r="R8" s="0" t="s">
        <v>634</v>
      </c>
      <c r="S8" s="0" t="s">
        <v>635</v>
      </c>
    </row>
    <row r="9" customFormat="false" ht="15" hidden="false" customHeight="false" outlineLevel="0" collapsed="false">
      <c r="A9" s="0" t="s">
        <v>31</v>
      </c>
      <c r="B9" s="0" t="s">
        <v>9</v>
      </c>
      <c r="C9" s="0" t="s">
        <v>32</v>
      </c>
      <c r="D9" s="0" t="s">
        <v>624</v>
      </c>
      <c r="E9" s="0" t="s">
        <v>666</v>
      </c>
      <c r="F9" s="0" t="s">
        <v>667</v>
      </c>
      <c r="G9" s="0" t="s">
        <v>627</v>
      </c>
      <c r="H9" s="2" t="s">
        <v>668</v>
      </c>
      <c r="I9" s="0" t="s">
        <v>629</v>
      </c>
      <c r="J9" s="0" t="s">
        <v>669</v>
      </c>
      <c r="K9" s="0" t="s">
        <v>631</v>
      </c>
      <c r="L9" s="0" t="s">
        <v>632</v>
      </c>
      <c r="M9" s="0" t="s">
        <v>670</v>
      </c>
      <c r="N9" s="0" t="n">
        <v>408.06</v>
      </c>
      <c r="O9" s="0" t="n">
        <v>1</v>
      </c>
      <c r="P9" s="0" t="n">
        <v>32477473</v>
      </c>
      <c r="Q9" s="0" t="n">
        <v>1169189028</v>
      </c>
      <c r="R9" s="0" t="s">
        <v>634</v>
      </c>
      <c r="S9" s="0" t="s">
        <v>635</v>
      </c>
    </row>
    <row r="10" customFormat="false" ht="15" hidden="false" customHeight="false" outlineLevel="0" collapsed="false">
      <c r="A10" s="0" t="s">
        <v>34</v>
      </c>
      <c r="B10" s="0" t="s">
        <v>9</v>
      </c>
      <c r="C10" s="0" t="s">
        <v>35</v>
      </c>
      <c r="D10" s="0" t="s">
        <v>624</v>
      </c>
      <c r="E10" s="0" t="s">
        <v>671</v>
      </c>
      <c r="F10" s="0" t="s">
        <v>672</v>
      </c>
      <c r="G10" s="0" t="s">
        <v>627</v>
      </c>
      <c r="H10" s="2" t="s">
        <v>673</v>
      </c>
      <c r="I10" s="0" t="s">
        <v>629</v>
      </c>
      <c r="J10" s="0" t="s">
        <v>674</v>
      </c>
      <c r="K10" s="0" t="s">
        <v>631</v>
      </c>
      <c r="L10" s="0" t="s">
        <v>632</v>
      </c>
      <c r="M10" s="0" t="s">
        <v>675</v>
      </c>
      <c r="N10" s="0" t="n">
        <v>154.53</v>
      </c>
      <c r="O10" s="0" t="n">
        <v>1</v>
      </c>
      <c r="P10" s="0" t="n">
        <v>12521380</v>
      </c>
      <c r="Q10" s="0" t="n">
        <v>450769680</v>
      </c>
      <c r="R10" s="0" t="s">
        <v>634</v>
      </c>
      <c r="S10" s="0" t="s">
        <v>635</v>
      </c>
    </row>
    <row r="11" customFormat="false" ht="15" hidden="false" customHeight="false" outlineLevel="0" collapsed="false">
      <c r="A11" s="0" t="s">
        <v>37</v>
      </c>
      <c r="B11" s="0" t="s">
        <v>9</v>
      </c>
      <c r="C11" s="0" t="s">
        <v>38</v>
      </c>
      <c r="D11" s="0" t="s">
        <v>624</v>
      </c>
      <c r="E11" s="0" t="s">
        <v>676</v>
      </c>
      <c r="F11" s="0" t="s">
        <v>677</v>
      </c>
      <c r="G11" s="0" t="s">
        <v>627</v>
      </c>
      <c r="H11" s="2" t="s">
        <v>678</v>
      </c>
      <c r="I11" s="0" t="s">
        <v>629</v>
      </c>
      <c r="J11" s="0" t="s">
        <v>679</v>
      </c>
      <c r="K11" s="0" t="s">
        <v>631</v>
      </c>
      <c r="L11" s="0" t="s">
        <v>632</v>
      </c>
      <c r="M11" s="0" t="s">
        <v>680</v>
      </c>
      <c r="N11" s="0" t="n">
        <v>548.94</v>
      </c>
      <c r="O11" s="0" t="n">
        <v>1</v>
      </c>
      <c r="P11" s="0" t="n">
        <v>35742385</v>
      </c>
      <c r="Q11" s="0" t="n">
        <v>1429695400</v>
      </c>
      <c r="R11" s="0" t="s">
        <v>634</v>
      </c>
      <c r="S11" s="0" t="s">
        <v>635</v>
      </c>
    </row>
    <row r="12" customFormat="false" ht="15" hidden="false" customHeight="false" outlineLevel="0" collapsed="false">
      <c r="A12" s="0" t="s">
        <v>40</v>
      </c>
      <c r="B12" s="0" t="s">
        <v>9</v>
      </c>
      <c r="C12" s="0" t="s">
        <v>41</v>
      </c>
      <c r="D12" s="0" t="s">
        <v>624</v>
      </c>
      <c r="E12" s="0" t="s">
        <v>681</v>
      </c>
      <c r="F12" s="0" t="s">
        <v>682</v>
      </c>
      <c r="G12" s="0" t="s">
        <v>627</v>
      </c>
      <c r="H12" s="2" t="s">
        <v>683</v>
      </c>
      <c r="I12" s="0" t="s">
        <v>629</v>
      </c>
      <c r="J12" s="0" t="s">
        <v>684</v>
      </c>
      <c r="K12" s="0" t="s">
        <v>631</v>
      </c>
      <c r="L12" s="0" t="s">
        <v>632</v>
      </c>
      <c r="M12" s="0" t="s">
        <v>685</v>
      </c>
      <c r="N12" s="0" t="n">
        <v>358.43</v>
      </c>
      <c r="O12" s="0" t="n">
        <v>1</v>
      </c>
      <c r="P12" s="0" t="n">
        <v>29529642</v>
      </c>
      <c r="Q12" s="0" t="n">
        <v>1063067112</v>
      </c>
      <c r="R12" s="0" t="s">
        <v>634</v>
      </c>
      <c r="S12" s="0" t="s">
        <v>635</v>
      </c>
    </row>
    <row r="13" customFormat="false" ht="15" hidden="false" customHeight="false" outlineLevel="0" collapsed="false">
      <c r="A13" s="0" t="s">
        <v>45</v>
      </c>
      <c r="B13" s="0" t="s">
        <v>9</v>
      </c>
      <c r="C13" s="0" t="s">
        <v>46</v>
      </c>
      <c r="D13" s="0" t="s">
        <v>624</v>
      </c>
      <c r="E13" s="0" t="s">
        <v>686</v>
      </c>
      <c r="F13" s="0" t="s">
        <v>687</v>
      </c>
      <c r="G13" s="0" t="s">
        <v>627</v>
      </c>
      <c r="H13" s="2" t="s">
        <v>688</v>
      </c>
      <c r="I13" s="0" t="s">
        <v>629</v>
      </c>
      <c r="J13" s="0" t="s">
        <v>689</v>
      </c>
      <c r="K13" s="0" t="s">
        <v>631</v>
      </c>
      <c r="L13" s="0" t="s">
        <v>632</v>
      </c>
      <c r="M13" s="0" t="s">
        <v>690</v>
      </c>
      <c r="N13" s="0" t="n">
        <v>374.91</v>
      </c>
      <c r="O13" s="0" t="n">
        <v>1</v>
      </c>
      <c r="P13" s="0" t="n">
        <v>19337913</v>
      </c>
      <c r="Q13" s="0" t="n">
        <v>773516520</v>
      </c>
      <c r="R13" s="0" t="s">
        <v>634</v>
      </c>
      <c r="S13" s="0" t="s">
        <v>635</v>
      </c>
    </row>
    <row r="14" customFormat="false" ht="15" hidden="false" customHeight="false" outlineLevel="0" collapsed="false">
      <c r="A14" s="0" t="s">
        <v>43</v>
      </c>
      <c r="B14" s="0" t="s">
        <v>9</v>
      </c>
      <c r="C14" s="0" t="s">
        <v>44</v>
      </c>
      <c r="D14" s="0" t="s">
        <v>624</v>
      </c>
      <c r="E14" s="0" t="s">
        <v>691</v>
      </c>
      <c r="F14" s="0" t="s">
        <v>692</v>
      </c>
      <c r="G14" s="0" t="s">
        <v>627</v>
      </c>
      <c r="H14" s="2" t="s">
        <v>693</v>
      </c>
      <c r="I14" s="0" t="s">
        <v>629</v>
      </c>
      <c r="J14" s="0" t="s">
        <v>694</v>
      </c>
      <c r="K14" s="0" t="s">
        <v>631</v>
      </c>
      <c r="L14" s="0" t="s">
        <v>632</v>
      </c>
      <c r="M14" s="0" t="s">
        <v>695</v>
      </c>
      <c r="N14" s="0" t="n">
        <v>584.2</v>
      </c>
      <c r="O14" s="0" t="n">
        <v>1</v>
      </c>
      <c r="P14" s="0" t="n">
        <v>36158724</v>
      </c>
      <c r="Q14" s="0" t="n">
        <v>1446348960</v>
      </c>
      <c r="R14" s="0" t="s">
        <v>634</v>
      </c>
      <c r="S14" s="0" t="s">
        <v>635</v>
      </c>
    </row>
    <row r="15" customFormat="false" ht="15" hidden="false" customHeight="false" outlineLevel="0" collapsed="false">
      <c r="A15" s="0" t="s">
        <v>48</v>
      </c>
      <c r="B15" s="0" t="s">
        <v>9</v>
      </c>
      <c r="C15" s="0" t="s">
        <v>49</v>
      </c>
      <c r="D15" s="0" t="s">
        <v>624</v>
      </c>
      <c r="E15" s="0" t="s">
        <v>696</v>
      </c>
      <c r="F15" s="0" t="s">
        <v>697</v>
      </c>
      <c r="G15" s="0" t="s">
        <v>627</v>
      </c>
      <c r="H15" s="2" t="s">
        <v>698</v>
      </c>
      <c r="I15" s="0" t="s">
        <v>629</v>
      </c>
      <c r="J15" s="0" t="s">
        <v>699</v>
      </c>
      <c r="K15" s="0" t="s">
        <v>631</v>
      </c>
      <c r="L15" s="0" t="s">
        <v>632</v>
      </c>
      <c r="M15" s="0" t="s">
        <v>700</v>
      </c>
      <c r="N15" s="0" t="n">
        <v>611.13</v>
      </c>
      <c r="O15" s="0" t="n">
        <v>1</v>
      </c>
      <c r="P15" s="0" t="n">
        <v>41400049</v>
      </c>
      <c r="Q15" s="0" t="n">
        <v>1656001960</v>
      </c>
      <c r="R15" s="0" t="s">
        <v>634</v>
      </c>
      <c r="S15" s="0" t="s">
        <v>635</v>
      </c>
    </row>
    <row r="16" customFormat="false" ht="15" hidden="false" customHeight="false" outlineLevel="0" collapsed="false">
      <c r="A16" s="0" t="s">
        <v>51</v>
      </c>
      <c r="B16" s="0" t="s">
        <v>9</v>
      </c>
      <c r="C16" s="0" t="s">
        <v>52</v>
      </c>
      <c r="D16" s="0" t="s">
        <v>624</v>
      </c>
      <c r="E16" s="0" t="s">
        <v>701</v>
      </c>
      <c r="F16" s="0" t="s">
        <v>702</v>
      </c>
      <c r="G16" s="0" t="s">
        <v>627</v>
      </c>
      <c r="H16" s="2" t="s">
        <v>703</v>
      </c>
      <c r="I16" s="0" t="s">
        <v>629</v>
      </c>
      <c r="J16" s="0" t="s">
        <v>704</v>
      </c>
      <c r="K16" s="0" t="s">
        <v>631</v>
      </c>
      <c r="L16" s="0" t="s">
        <v>632</v>
      </c>
      <c r="M16" s="0" t="s">
        <v>705</v>
      </c>
      <c r="N16" s="0" t="n">
        <v>587.36</v>
      </c>
      <c r="O16" s="0" t="n">
        <v>1</v>
      </c>
      <c r="P16" s="0" t="n">
        <v>40636876</v>
      </c>
      <c r="Q16" s="0" t="n">
        <v>1625475040</v>
      </c>
      <c r="R16" s="0" t="s">
        <v>634</v>
      </c>
      <c r="S16" s="0" t="s">
        <v>635</v>
      </c>
    </row>
    <row r="17" customFormat="false" ht="15" hidden="false" customHeight="false" outlineLevel="0" collapsed="false">
      <c r="A17" s="0" t="s">
        <v>56</v>
      </c>
      <c r="B17" s="0" t="s">
        <v>9</v>
      </c>
      <c r="C17" s="0" t="s">
        <v>57</v>
      </c>
      <c r="D17" s="0" t="s">
        <v>624</v>
      </c>
      <c r="E17" s="0" t="s">
        <v>706</v>
      </c>
      <c r="F17" s="0" t="s">
        <v>707</v>
      </c>
      <c r="G17" s="0" t="s">
        <v>627</v>
      </c>
      <c r="H17" s="2" t="s">
        <v>708</v>
      </c>
      <c r="I17" s="0" t="s">
        <v>629</v>
      </c>
      <c r="J17" s="0" t="s">
        <v>709</v>
      </c>
      <c r="K17" s="0" t="s">
        <v>631</v>
      </c>
      <c r="L17" s="0" t="s">
        <v>632</v>
      </c>
      <c r="M17" s="0" t="s">
        <v>710</v>
      </c>
      <c r="N17" s="0" t="n">
        <v>647.88</v>
      </c>
      <c r="O17" s="0" t="n">
        <v>1</v>
      </c>
      <c r="P17" s="0" t="n">
        <v>42302684</v>
      </c>
      <c r="Q17" s="0" t="n">
        <v>1692107360</v>
      </c>
      <c r="R17" s="0" t="s">
        <v>634</v>
      </c>
      <c r="S17" s="0" t="s">
        <v>635</v>
      </c>
    </row>
    <row r="18" customFormat="false" ht="15" hidden="false" customHeight="false" outlineLevel="0" collapsed="false">
      <c r="A18" s="0" t="s">
        <v>54</v>
      </c>
      <c r="B18" s="0" t="s">
        <v>9</v>
      </c>
      <c r="C18" s="0" t="s">
        <v>55</v>
      </c>
      <c r="D18" s="0" t="s">
        <v>624</v>
      </c>
      <c r="E18" s="0" t="s">
        <v>711</v>
      </c>
      <c r="F18" s="0" t="s">
        <v>712</v>
      </c>
      <c r="G18" s="0" t="s">
        <v>627</v>
      </c>
      <c r="H18" s="2" t="s">
        <v>713</v>
      </c>
      <c r="I18" s="0" t="s">
        <v>629</v>
      </c>
      <c r="J18" s="0" t="s">
        <v>714</v>
      </c>
      <c r="K18" s="0" t="s">
        <v>631</v>
      </c>
      <c r="L18" s="0" t="s">
        <v>632</v>
      </c>
      <c r="M18" s="0" t="s">
        <v>715</v>
      </c>
      <c r="N18" s="0" t="n">
        <v>466.37</v>
      </c>
      <c r="O18" s="0" t="n">
        <v>1</v>
      </c>
      <c r="P18" s="0" t="n">
        <v>33389506</v>
      </c>
      <c r="Q18" s="0" t="n">
        <v>1335580240</v>
      </c>
      <c r="R18" s="0" t="s">
        <v>634</v>
      </c>
      <c r="S18" s="0" t="s">
        <v>635</v>
      </c>
    </row>
    <row r="19" customFormat="false" ht="15" hidden="false" customHeight="false" outlineLevel="0" collapsed="false">
      <c r="A19" s="0" t="s">
        <v>59</v>
      </c>
      <c r="B19" s="0" t="s">
        <v>9</v>
      </c>
      <c r="C19" s="0" t="s">
        <v>60</v>
      </c>
      <c r="D19" s="0" t="s">
        <v>624</v>
      </c>
      <c r="E19" s="0" t="s">
        <v>716</v>
      </c>
      <c r="F19" s="0" t="s">
        <v>717</v>
      </c>
      <c r="G19" s="0" t="s">
        <v>627</v>
      </c>
      <c r="H19" s="2" t="s">
        <v>718</v>
      </c>
      <c r="I19" s="0" t="s">
        <v>629</v>
      </c>
      <c r="J19" s="0" t="s">
        <v>719</v>
      </c>
      <c r="K19" s="0" t="s">
        <v>631</v>
      </c>
      <c r="L19" s="0" t="s">
        <v>632</v>
      </c>
      <c r="M19" s="0" t="s">
        <v>720</v>
      </c>
      <c r="N19" s="0" t="n">
        <v>548.61</v>
      </c>
      <c r="O19" s="0" t="n">
        <v>1</v>
      </c>
      <c r="P19" s="0" t="n">
        <v>39114600</v>
      </c>
      <c r="Q19" s="0" t="n">
        <v>1564584000</v>
      </c>
      <c r="R19" s="0" t="s">
        <v>634</v>
      </c>
      <c r="S19" s="0" t="s">
        <v>635</v>
      </c>
    </row>
    <row r="20" customFormat="false" ht="15" hidden="false" customHeight="false" outlineLevel="0" collapsed="false">
      <c r="A20" s="0" t="s">
        <v>62</v>
      </c>
      <c r="B20" s="0" t="s">
        <v>9</v>
      </c>
      <c r="C20" s="0" t="s">
        <v>63</v>
      </c>
      <c r="D20" s="0" t="s">
        <v>624</v>
      </c>
      <c r="E20" s="0" t="s">
        <v>721</v>
      </c>
      <c r="F20" s="0" t="s">
        <v>722</v>
      </c>
      <c r="G20" s="0" t="s">
        <v>627</v>
      </c>
      <c r="H20" s="2" t="s">
        <v>723</v>
      </c>
      <c r="I20" s="0" t="s">
        <v>629</v>
      </c>
      <c r="J20" s="0" t="s">
        <v>724</v>
      </c>
      <c r="K20" s="0" t="s">
        <v>631</v>
      </c>
      <c r="L20" s="0" t="s">
        <v>632</v>
      </c>
      <c r="M20" s="0" t="s">
        <v>725</v>
      </c>
      <c r="N20" s="0" t="n">
        <v>158.26</v>
      </c>
      <c r="O20" s="0" t="n">
        <v>1</v>
      </c>
      <c r="P20" s="0" t="n">
        <v>12763779</v>
      </c>
      <c r="Q20" s="0" t="n">
        <v>459496044</v>
      </c>
      <c r="R20" s="0" t="s">
        <v>634</v>
      </c>
      <c r="S20" s="0" t="s">
        <v>635</v>
      </c>
    </row>
    <row r="21" customFormat="false" ht="15" hidden="false" customHeight="false" outlineLevel="0" collapsed="false">
      <c r="A21" s="0" t="s">
        <v>65</v>
      </c>
      <c r="B21" s="0" t="s">
        <v>9</v>
      </c>
      <c r="C21" s="0" t="s">
        <v>66</v>
      </c>
      <c r="D21" s="0" t="s">
        <v>624</v>
      </c>
      <c r="E21" s="0" t="s">
        <v>726</v>
      </c>
      <c r="F21" s="0" t="s">
        <v>727</v>
      </c>
      <c r="G21" s="0" t="s">
        <v>627</v>
      </c>
      <c r="H21" s="2" t="s">
        <v>728</v>
      </c>
      <c r="I21" s="0" t="s">
        <v>629</v>
      </c>
      <c r="J21" s="0" t="s">
        <v>729</v>
      </c>
      <c r="K21" s="0" t="s">
        <v>631</v>
      </c>
      <c r="L21" s="0" t="s">
        <v>632</v>
      </c>
      <c r="M21" s="0" t="s">
        <v>730</v>
      </c>
      <c r="N21" s="0" t="n">
        <v>264.27</v>
      </c>
      <c r="O21" s="0" t="n">
        <v>1</v>
      </c>
      <c r="P21" s="0" t="n">
        <v>22442173</v>
      </c>
      <c r="Q21" s="0" t="n">
        <v>807918228</v>
      </c>
      <c r="R21" s="0" t="s">
        <v>634</v>
      </c>
      <c r="S21" s="0" t="s">
        <v>635</v>
      </c>
    </row>
    <row r="22" customFormat="false" ht="15" hidden="false" customHeight="false" outlineLevel="0" collapsed="false">
      <c r="A22" s="0" t="s">
        <v>68</v>
      </c>
      <c r="B22" s="0" t="s">
        <v>9</v>
      </c>
      <c r="C22" s="0" t="s">
        <v>69</v>
      </c>
      <c r="D22" s="0" t="s">
        <v>624</v>
      </c>
      <c r="E22" s="0" t="s">
        <v>731</v>
      </c>
      <c r="F22" s="0" t="s">
        <v>732</v>
      </c>
      <c r="G22" s="0" t="s">
        <v>627</v>
      </c>
      <c r="H22" s="2" t="s">
        <v>733</v>
      </c>
      <c r="I22" s="0" t="s">
        <v>629</v>
      </c>
      <c r="J22" s="0" t="s">
        <v>734</v>
      </c>
      <c r="K22" s="0" t="s">
        <v>631</v>
      </c>
      <c r="L22" s="0" t="s">
        <v>632</v>
      </c>
      <c r="M22" s="0" t="s">
        <v>735</v>
      </c>
      <c r="N22" s="0" t="n">
        <v>507.87</v>
      </c>
      <c r="O22" s="0" t="n">
        <v>1</v>
      </c>
      <c r="P22" s="0" t="n">
        <v>31168972</v>
      </c>
      <c r="Q22" s="0" t="n">
        <v>1246758880</v>
      </c>
      <c r="R22" s="0" t="s">
        <v>634</v>
      </c>
      <c r="S22" s="0" t="s">
        <v>635</v>
      </c>
    </row>
    <row r="23" customFormat="false" ht="15" hidden="false" customHeight="false" outlineLevel="0" collapsed="false">
      <c r="A23" s="0" t="s">
        <v>71</v>
      </c>
      <c r="B23" s="0" t="s">
        <v>9</v>
      </c>
      <c r="C23" s="0" t="s">
        <v>72</v>
      </c>
      <c r="D23" s="0" t="s">
        <v>624</v>
      </c>
      <c r="E23" s="0" t="s">
        <v>736</v>
      </c>
      <c r="F23" s="0" t="s">
        <v>737</v>
      </c>
      <c r="G23" s="0" t="s">
        <v>627</v>
      </c>
      <c r="H23" s="2" t="s">
        <v>738</v>
      </c>
      <c r="I23" s="0" t="s">
        <v>629</v>
      </c>
      <c r="J23" s="0" t="s">
        <v>739</v>
      </c>
      <c r="K23" s="0" t="s">
        <v>631</v>
      </c>
      <c r="L23" s="0" t="s">
        <v>632</v>
      </c>
      <c r="M23" s="0" t="s">
        <v>740</v>
      </c>
      <c r="N23" s="0" t="n">
        <v>786.25</v>
      </c>
      <c r="O23" s="0" t="n">
        <v>1</v>
      </c>
      <c r="P23" s="0" t="n">
        <v>44811379</v>
      </c>
      <c r="Q23" s="0" t="n">
        <v>1792455160</v>
      </c>
      <c r="R23" s="0" t="s">
        <v>634</v>
      </c>
      <c r="S23" s="0" t="s">
        <v>635</v>
      </c>
    </row>
    <row r="24" customFormat="false" ht="15" hidden="false" customHeight="false" outlineLevel="0" collapsed="false">
      <c r="A24" s="0" t="s">
        <v>74</v>
      </c>
      <c r="B24" s="0" t="s">
        <v>9</v>
      </c>
      <c r="C24" s="0" t="s">
        <v>75</v>
      </c>
      <c r="D24" s="0" t="s">
        <v>624</v>
      </c>
      <c r="E24" s="0" t="s">
        <v>741</v>
      </c>
      <c r="F24" s="0" t="s">
        <v>742</v>
      </c>
      <c r="G24" s="0" t="s">
        <v>627</v>
      </c>
      <c r="H24" s="2" t="s">
        <v>743</v>
      </c>
      <c r="I24" s="0" t="s">
        <v>629</v>
      </c>
      <c r="J24" s="0" t="s">
        <v>744</v>
      </c>
      <c r="K24" s="0" t="s">
        <v>631</v>
      </c>
      <c r="L24" s="0" t="s">
        <v>632</v>
      </c>
      <c r="M24" s="0" t="s">
        <v>745</v>
      </c>
      <c r="N24" s="0" t="n">
        <v>421.67</v>
      </c>
      <c r="O24" s="0" t="n">
        <v>1</v>
      </c>
      <c r="P24" s="0" t="n">
        <v>31338300</v>
      </c>
      <c r="Q24" s="0" t="n">
        <v>1253532000</v>
      </c>
      <c r="R24" s="0" t="s">
        <v>634</v>
      </c>
      <c r="S24" s="0" t="s">
        <v>635</v>
      </c>
    </row>
    <row r="25" customFormat="false" ht="15" hidden="false" customHeight="false" outlineLevel="0" collapsed="false">
      <c r="A25" s="0" t="s">
        <v>77</v>
      </c>
      <c r="B25" s="0" t="s">
        <v>9</v>
      </c>
      <c r="C25" s="0" t="s">
        <v>78</v>
      </c>
      <c r="D25" s="0" t="s">
        <v>624</v>
      </c>
      <c r="E25" s="0" t="s">
        <v>746</v>
      </c>
      <c r="F25" s="0" t="s">
        <v>747</v>
      </c>
      <c r="G25" s="0" t="s">
        <v>627</v>
      </c>
      <c r="H25" s="2" t="s">
        <v>748</v>
      </c>
      <c r="I25" s="0" t="s">
        <v>629</v>
      </c>
      <c r="J25" s="0" t="s">
        <v>749</v>
      </c>
      <c r="K25" s="0" t="s">
        <v>631</v>
      </c>
      <c r="L25" s="0" t="s">
        <v>632</v>
      </c>
      <c r="M25" s="0" t="s">
        <v>750</v>
      </c>
      <c r="N25" s="0" t="n">
        <v>758.09</v>
      </c>
      <c r="O25" s="0" t="n">
        <v>1</v>
      </c>
      <c r="P25" s="0" t="n">
        <v>50783763</v>
      </c>
      <c r="Q25" s="0" t="n">
        <v>2031350520</v>
      </c>
      <c r="R25" s="0" t="s">
        <v>634</v>
      </c>
      <c r="S25" s="0" t="s">
        <v>635</v>
      </c>
    </row>
    <row r="26" customFormat="false" ht="15" hidden="false" customHeight="false" outlineLevel="0" collapsed="false">
      <c r="A26" s="0" t="s">
        <v>80</v>
      </c>
      <c r="B26" s="0" t="s">
        <v>9</v>
      </c>
      <c r="C26" s="0" t="s">
        <v>81</v>
      </c>
      <c r="D26" s="0" t="s">
        <v>624</v>
      </c>
      <c r="E26" s="0" t="s">
        <v>751</v>
      </c>
      <c r="F26" s="0" t="s">
        <v>752</v>
      </c>
      <c r="G26" s="0" t="s">
        <v>627</v>
      </c>
      <c r="H26" s="2" t="s">
        <v>753</v>
      </c>
      <c r="I26" s="0" t="s">
        <v>629</v>
      </c>
      <c r="J26" s="0" t="s">
        <v>754</v>
      </c>
      <c r="K26" s="0" t="s">
        <v>631</v>
      </c>
      <c r="L26" s="0" t="s">
        <v>632</v>
      </c>
      <c r="M26" s="0" t="s">
        <v>755</v>
      </c>
      <c r="N26" s="0" t="n">
        <v>403.82</v>
      </c>
      <c r="O26" s="0" t="n">
        <v>1</v>
      </c>
      <c r="P26" s="0" t="n">
        <v>25812107</v>
      </c>
      <c r="Q26" s="0" t="n">
        <v>1032484280</v>
      </c>
      <c r="R26" s="0" t="s">
        <v>634</v>
      </c>
      <c r="S26" s="0" t="s">
        <v>635</v>
      </c>
    </row>
    <row r="27" customFormat="false" ht="15" hidden="false" customHeight="false" outlineLevel="0" collapsed="false">
      <c r="A27" s="0" t="s">
        <v>83</v>
      </c>
      <c r="B27" s="0" t="s">
        <v>9</v>
      </c>
      <c r="C27" s="0" t="s">
        <v>84</v>
      </c>
      <c r="D27" s="0" t="s">
        <v>624</v>
      </c>
      <c r="E27" s="0" t="s">
        <v>756</v>
      </c>
      <c r="F27" s="0" t="s">
        <v>757</v>
      </c>
      <c r="G27" s="0" t="s">
        <v>627</v>
      </c>
      <c r="H27" s="2" t="s">
        <v>758</v>
      </c>
      <c r="I27" s="0" t="s">
        <v>629</v>
      </c>
      <c r="J27" s="0" t="s">
        <v>759</v>
      </c>
      <c r="K27" s="0" t="s">
        <v>631</v>
      </c>
      <c r="L27" s="0" t="s">
        <v>632</v>
      </c>
      <c r="M27" s="0" t="s">
        <v>760</v>
      </c>
      <c r="N27" s="0" t="n">
        <v>764.59</v>
      </c>
      <c r="O27" s="0" t="n">
        <v>1</v>
      </c>
      <c r="P27" s="0" t="n">
        <v>40998903</v>
      </c>
      <c r="Q27" s="0" t="n">
        <v>1639956120</v>
      </c>
      <c r="R27" s="0" t="s">
        <v>634</v>
      </c>
      <c r="S27" s="0" t="s">
        <v>635</v>
      </c>
    </row>
    <row r="28" customFormat="false" ht="15" hidden="false" customHeight="false" outlineLevel="0" collapsed="false">
      <c r="A28" s="0" t="s">
        <v>94</v>
      </c>
      <c r="B28" s="0" t="s">
        <v>9</v>
      </c>
      <c r="C28" s="0" t="s">
        <v>95</v>
      </c>
      <c r="D28" s="0" t="s">
        <v>624</v>
      </c>
      <c r="E28" s="0" t="s">
        <v>761</v>
      </c>
      <c r="F28" s="0" t="s">
        <v>762</v>
      </c>
      <c r="G28" s="0" t="s">
        <v>627</v>
      </c>
      <c r="H28" s="2" t="s">
        <v>763</v>
      </c>
      <c r="I28" s="0" t="s">
        <v>629</v>
      </c>
      <c r="J28" s="0" t="s">
        <v>764</v>
      </c>
      <c r="K28" s="0" t="s">
        <v>631</v>
      </c>
      <c r="L28" s="0" t="s">
        <v>632</v>
      </c>
      <c r="M28" s="0" t="s">
        <v>765</v>
      </c>
      <c r="N28" s="0" t="n">
        <v>318.36</v>
      </c>
      <c r="O28" s="0" t="n">
        <v>1</v>
      </c>
      <c r="P28" s="0" t="n">
        <v>23931487</v>
      </c>
      <c r="Q28" s="0" t="n">
        <v>957259480</v>
      </c>
      <c r="R28" s="0" t="s">
        <v>634</v>
      </c>
      <c r="S28" s="0" t="s">
        <v>635</v>
      </c>
    </row>
    <row r="29" customFormat="false" ht="15" hidden="false" customHeight="false" outlineLevel="0" collapsed="false">
      <c r="A29" s="0" t="s">
        <v>92</v>
      </c>
      <c r="B29" s="0" t="s">
        <v>9</v>
      </c>
      <c r="C29" s="0" t="s">
        <v>93</v>
      </c>
      <c r="D29" s="0" t="s">
        <v>624</v>
      </c>
      <c r="E29" s="0" t="s">
        <v>766</v>
      </c>
      <c r="F29" s="0" t="s">
        <v>767</v>
      </c>
      <c r="G29" s="0" t="s">
        <v>627</v>
      </c>
      <c r="H29" s="2" t="s">
        <v>768</v>
      </c>
      <c r="I29" s="0" t="s">
        <v>629</v>
      </c>
      <c r="J29" s="0" t="s">
        <v>769</v>
      </c>
      <c r="K29" s="0" t="s">
        <v>631</v>
      </c>
      <c r="L29" s="0" t="s">
        <v>632</v>
      </c>
      <c r="M29" s="0" t="s">
        <v>770</v>
      </c>
      <c r="N29" s="0" t="n">
        <v>288.21</v>
      </c>
      <c r="O29" s="0" t="n">
        <v>1</v>
      </c>
      <c r="P29" s="0" t="n">
        <v>23115044</v>
      </c>
      <c r="Q29" s="0" t="n">
        <v>924601760</v>
      </c>
      <c r="R29" s="0" t="s">
        <v>634</v>
      </c>
      <c r="S29" s="0" t="s">
        <v>635</v>
      </c>
    </row>
    <row r="30" customFormat="false" ht="15" hidden="false" customHeight="false" outlineLevel="0" collapsed="false">
      <c r="A30" s="0" t="s">
        <v>90</v>
      </c>
      <c r="B30" s="0" t="s">
        <v>9</v>
      </c>
      <c r="C30" s="0" t="s">
        <v>91</v>
      </c>
      <c r="D30" s="0" t="s">
        <v>624</v>
      </c>
      <c r="E30" s="0" t="s">
        <v>771</v>
      </c>
      <c r="F30" s="0" t="s">
        <v>772</v>
      </c>
      <c r="G30" s="0" t="s">
        <v>627</v>
      </c>
      <c r="H30" s="2" t="s">
        <v>773</v>
      </c>
      <c r="I30" s="0" t="s">
        <v>629</v>
      </c>
      <c r="J30" s="0" t="s">
        <v>774</v>
      </c>
      <c r="K30" s="0" t="s">
        <v>631</v>
      </c>
      <c r="L30" s="0" t="s">
        <v>632</v>
      </c>
      <c r="M30" s="0" t="s">
        <v>775</v>
      </c>
      <c r="N30" s="0" t="n">
        <v>611.06</v>
      </c>
      <c r="O30" s="0" t="n">
        <v>1</v>
      </c>
      <c r="P30" s="0" t="n">
        <v>39198631</v>
      </c>
      <c r="Q30" s="0" t="n">
        <v>1567945240</v>
      </c>
      <c r="R30" s="0" t="s">
        <v>634</v>
      </c>
      <c r="S30" s="0" t="s">
        <v>635</v>
      </c>
    </row>
    <row r="31" customFormat="false" ht="15" hidden="false" customHeight="false" outlineLevel="0" collapsed="false">
      <c r="A31" s="0" t="s">
        <v>88</v>
      </c>
      <c r="B31" s="0" t="s">
        <v>9</v>
      </c>
      <c r="C31" s="0" t="s">
        <v>89</v>
      </c>
      <c r="D31" s="0" t="s">
        <v>624</v>
      </c>
      <c r="E31" s="0" t="s">
        <v>776</v>
      </c>
      <c r="F31" s="0" t="s">
        <v>777</v>
      </c>
      <c r="G31" s="0" t="s">
        <v>627</v>
      </c>
      <c r="H31" s="2" t="s">
        <v>778</v>
      </c>
      <c r="I31" s="0" t="s">
        <v>629</v>
      </c>
      <c r="J31" s="0" t="s">
        <v>779</v>
      </c>
      <c r="K31" s="0" t="s">
        <v>631</v>
      </c>
      <c r="L31" s="0" t="s">
        <v>632</v>
      </c>
      <c r="M31" s="0" t="s">
        <v>780</v>
      </c>
      <c r="N31" s="0" t="n">
        <v>302.47</v>
      </c>
      <c r="O31" s="0" t="n">
        <v>1</v>
      </c>
      <c r="P31" s="0" t="n">
        <v>24286080</v>
      </c>
      <c r="Q31" s="0" t="n">
        <v>971443200</v>
      </c>
      <c r="R31" s="0" t="s">
        <v>634</v>
      </c>
      <c r="S31" s="0" t="s">
        <v>635</v>
      </c>
    </row>
    <row r="32" customFormat="false" ht="15" hidden="false" customHeight="false" outlineLevel="0" collapsed="false">
      <c r="A32" s="0" t="s">
        <v>86</v>
      </c>
      <c r="B32" s="0" t="s">
        <v>9</v>
      </c>
      <c r="C32" s="0" t="s">
        <v>87</v>
      </c>
      <c r="D32" s="0" t="s">
        <v>624</v>
      </c>
      <c r="E32" s="0" t="s">
        <v>781</v>
      </c>
      <c r="F32" s="0" t="s">
        <v>782</v>
      </c>
      <c r="G32" s="0" t="s">
        <v>627</v>
      </c>
      <c r="H32" s="2" t="s">
        <v>783</v>
      </c>
      <c r="I32" s="0" t="s">
        <v>629</v>
      </c>
      <c r="J32" s="0" t="s">
        <v>784</v>
      </c>
      <c r="K32" s="0" t="s">
        <v>631</v>
      </c>
      <c r="L32" s="0" t="s">
        <v>632</v>
      </c>
      <c r="M32" s="0" t="s">
        <v>785</v>
      </c>
      <c r="N32" s="0" t="n">
        <v>280.14</v>
      </c>
      <c r="O32" s="0" t="n">
        <v>1</v>
      </c>
      <c r="P32" s="0" t="n">
        <v>22867511</v>
      </c>
      <c r="Q32" s="0" t="n">
        <v>914700440</v>
      </c>
      <c r="R32" s="0" t="s">
        <v>634</v>
      </c>
      <c r="S32" s="0" t="s">
        <v>635</v>
      </c>
    </row>
    <row r="33" customFormat="false" ht="15" hidden="false" customHeight="false" outlineLevel="0" collapsed="false">
      <c r="A33" s="0" t="s">
        <v>99</v>
      </c>
      <c r="B33" s="0" t="s">
        <v>9</v>
      </c>
      <c r="C33" s="0" t="s">
        <v>100</v>
      </c>
      <c r="D33" s="0" t="s">
        <v>624</v>
      </c>
      <c r="E33" s="0" t="s">
        <v>786</v>
      </c>
      <c r="F33" s="0" t="s">
        <v>787</v>
      </c>
      <c r="G33" s="0" t="s">
        <v>627</v>
      </c>
      <c r="H33" s="2" t="s">
        <v>788</v>
      </c>
      <c r="I33" s="0" t="s">
        <v>629</v>
      </c>
      <c r="J33" s="0" t="s">
        <v>789</v>
      </c>
      <c r="K33" s="0" t="s">
        <v>631</v>
      </c>
      <c r="L33" s="0" t="s">
        <v>632</v>
      </c>
      <c r="M33" s="0" t="s">
        <v>790</v>
      </c>
      <c r="N33" s="0" t="n">
        <v>377.74</v>
      </c>
      <c r="O33" s="0" t="n">
        <v>1</v>
      </c>
      <c r="P33" s="0" t="n">
        <v>26761529</v>
      </c>
      <c r="Q33" s="0" t="n">
        <v>1070461160</v>
      </c>
      <c r="R33" s="0" t="s">
        <v>634</v>
      </c>
      <c r="S33" s="0" t="s">
        <v>635</v>
      </c>
    </row>
    <row r="34" customFormat="false" ht="15" hidden="false" customHeight="false" outlineLevel="0" collapsed="false">
      <c r="A34" s="0" t="s">
        <v>97</v>
      </c>
      <c r="B34" s="0" t="s">
        <v>9</v>
      </c>
      <c r="C34" s="0" t="s">
        <v>98</v>
      </c>
      <c r="D34" s="0" t="s">
        <v>624</v>
      </c>
      <c r="E34" s="0" t="s">
        <v>791</v>
      </c>
      <c r="F34" s="0" t="s">
        <v>792</v>
      </c>
      <c r="G34" s="0" t="s">
        <v>627</v>
      </c>
      <c r="H34" s="2" t="s">
        <v>793</v>
      </c>
      <c r="I34" s="0" t="s">
        <v>629</v>
      </c>
      <c r="J34" s="0" t="s">
        <v>794</v>
      </c>
      <c r="K34" s="0" t="s">
        <v>631</v>
      </c>
      <c r="L34" s="0" t="s">
        <v>632</v>
      </c>
      <c r="M34" s="0" t="s">
        <v>795</v>
      </c>
      <c r="N34" s="0" t="n">
        <v>186.17</v>
      </c>
      <c r="O34" s="0" t="n">
        <v>1</v>
      </c>
      <c r="P34" s="0" t="n">
        <v>14815174</v>
      </c>
      <c r="Q34" s="0" t="n">
        <v>533346264</v>
      </c>
      <c r="R34" s="0" t="s">
        <v>634</v>
      </c>
      <c r="S34" s="0" t="s">
        <v>635</v>
      </c>
    </row>
    <row r="35" customFormat="false" ht="15" hidden="false" customHeight="false" outlineLevel="0" collapsed="false">
      <c r="A35" s="0" t="s">
        <v>102</v>
      </c>
      <c r="B35" s="0" t="s">
        <v>9</v>
      </c>
      <c r="C35" s="0" t="s">
        <v>103</v>
      </c>
      <c r="D35" s="0" t="s">
        <v>624</v>
      </c>
      <c r="E35" s="0" t="s">
        <v>796</v>
      </c>
      <c r="F35" s="0" t="s">
        <v>797</v>
      </c>
      <c r="G35" s="0" t="s">
        <v>627</v>
      </c>
      <c r="H35" s="2" t="s">
        <v>798</v>
      </c>
      <c r="I35" s="0" t="s">
        <v>629</v>
      </c>
      <c r="J35" s="0" t="s">
        <v>799</v>
      </c>
      <c r="K35" s="0" t="s">
        <v>631</v>
      </c>
      <c r="L35" s="0" t="s">
        <v>632</v>
      </c>
      <c r="M35" s="0" t="s">
        <v>800</v>
      </c>
      <c r="N35" s="0" t="n">
        <v>662.31</v>
      </c>
      <c r="O35" s="0" t="n">
        <v>1</v>
      </c>
      <c r="P35" s="0" t="n">
        <v>44672463</v>
      </c>
      <c r="Q35" s="0" t="n">
        <v>1786898520</v>
      </c>
      <c r="R35" s="0" t="s">
        <v>634</v>
      </c>
      <c r="S35" s="0" t="s">
        <v>635</v>
      </c>
    </row>
    <row r="36" customFormat="false" ht="15" hidden="false" customHeight="false" outlineLevel="0" collapsed="false">
      <c r="A36" s="0" t="s">
        <v>105</v>
      </c>
      <c r="B36" s="0" t="s">
        <v>9</v>
      </c>
      <c r="C36" s="0" t="s">
        <v>106</v>
      </c>
      <c r="D36" s="0" t="s">
        <v>624</v>
      </c>
      <c r="E36" s="0" t="s">
        <v>801</v>
      </c>
      <c r="F36" s="0" t="s">
        <v>802</v>
      </c>
      <c r="G36" s="0" t="s">
        <v>627</v>
      </c>
      <c r="H36" s="2" t="s">
        <v>803</v>
      </c>
      <c r="I36" s="0" t="s">
        <v>629</v>
      </c>
      <c r="J36" s="0" t="s">
        <v>804</v>
      </c>
      <c r="K36" s="0" t="s">
        <v>631</v>
      </c>
      <c r="L36" s="0" t="s">
        <v>632</v>
      </c>
      <c r="M36" s="0" t="s">
        <v>805</v>
      </c>
      <c r="N36" s="0" t="n">
        <v>613.55</v>
      </c>
      <c r="O36" s="0" t="n">
        <v>1</v>
      </c>
      <c r="P36" s="0" t="n">
        <v>43119556</v>
      </c>
      <c r="Q36" s="0" t="n">
        <v>1724782240</v>
      </c>
      <c r="R36" s="0" t="s">
        <v>634</v>
      </c>
      <c r="S36" s="0" t="s">
        <v>635</v>
      </c>
    </row>
    <row r="37" customFormat="false" ht="15" hidden="false" customHeight="false" outlineLevel="0" collapsed="false">
      <c r="A37" s="0" t="s">
        <v>108</v>
      </c>
      <c r="B37" s="0" t="s">
        <v>9</v>
      </c>
      <c r="C37" s="0" t="s">
        <v>109</v>
      </c>
      <c r="D37" s="0" t="s">
        <v>624</v>
      </c>
      <c r="E37" s="0" t="s">
        <v>806</v>
      </c>
      <c r="F37" s="0" t="s">
        <v>807</v>
      </c>
      <c r="G37" s="0" t="s">
        <v>627</v>
      </c>
      <c r="H37" s="2" t="s">
        <v>808</v>
      </c>
      <c r="I37" s="0" t="s">
        <v>629</v>
      </c>
      <c r="J37" s="0" t="s">
        <v>809</v>
      </c>
      <c r="K37" s="0" t="s">
        <v>631</v>
      </c>
      <c r="L37" s="0" t="s">
        <v>632</v>
      </c>
      <c r="M37" s="0" t="s">
        <v>810</v>
      </c>
      <c r="N37" s="0" t="n">
        <v>223.34</v>
      </c>
      <c r="O37" s="0" t="n">
        <v>1</v>
      </c>
      <c r="P37" s="0" t="n">
        <v>16297680</v>
      </c>
      <c r="Q37" s="0" t="n">
        <v>586716480</v>
      </c>
      <c r="R37" s="0" t="s">
        <v>634</v>
      </c>
      <c r="S37" s="0" t="s">
        <v>635</v>
      </c>
    </row>
    <row r="38" customFormat="false" ht="15" hidden="false" customHeight="false" outlineLevel="0" collapsed="false">
      <c r="A38" s="0" t="s">
        <v>111</v>
      </c>
      <c r="B38" s="0" t="s">
        <v>9</v>
      </c>
      <c r="C38" s="0" t="s">
        <v>112</v>
      </c>
      <c r="D38" s="0" t="s">
        <v>624</v>
      </c>
      <c r="E38" s="0" t="s">
        <v>811</v>
      </c>
      <c r="F38" s="0" t="s">
        <v>812</v>
      </c>
      <c r="G38" s="0" t="s">
        <v>627</v>
      </c>
      <c r="H38" s="2" t="s">
        <v>813</v>
      </c>
      <c r="I38" s="0" t="s">
        <v>629</v>
      </c>
      <c r="J38" s="0" t="s">
        <v>814</v>
      </c>
      <c r="K38" s="0" t="s">
        <v>631</v>
      </c>
      <c r="L38" s="0" t="s">
        <v>632</v>
      </c>
      <c r="M38" s="0" t="s">
        <v>815</v>
      </c>
      <c r="N38" s="0" t="n">
        <v>158.9</v>
      </c>
      <c r="O38" s="0" t="n">
        <v>1</v>
      </c>
      <c r="P38" s="0" t="n">
        <v>7800476</v>
      </c>
      <c r="Q38" s="0" t="n">
        <v>280817136</v>
      </c>
      <c r="R38" s="0" t="s">
        <v>634</v>
      </c>
      <c r="S38" s="0" t="s">
        <v>635</v>
      </c>
    </row>
    <row r="39" customFormat="false" ht="15" hidden="false" customHeight="false" outlineLevel="0" collapsed="false">
      <c r="A39" s="0" t="s">
        <v>116</v>
      </c>
      <c r="B39" s="0" t="s">
        <v>9</v>
      </c>
      <c r="C39" s="0" t="s">
        <v>117</v>
      </c>
      <c r="D39" s="0" t="s">
        <v>624</v>
      </c>
      <c r="E39" s="0" t="s">
        <v>816</v>
      </c>
      <c r="F39" s="0" t="s">
        <v>817</v>
      </c>
      <c r="G39" s="0" t="s">
        <v>627</v>
      </c>
      <c r="H39" s="2" t="s">
        <v>818</v>
      </c>
      <c r="I39" s="0" t="s">
        <v>629</v>
      </c>
      <c r="J39" s="0" t="s">
        <v>819</v>
      </c>
      <c r="K39" s="0" t="s">
        <v>631</v>
      </c>
      <c r="L39" s="0" t="s">
        <v>632</v>
      </c>
      <c r="M39" s="0" t="s">
        <v>820</v>
      </c>
      <c r="N39" s="0" t="n">
        <v>890.51</v>
      </c>
      <c r="O39" s="0" t="n">
        <v>1</v>
      </c>
      <c r="P39" s="0" t="n">
        <v>53044771</v>
      </c>
      <c r="Q39" s="0" t="n">
        <v>2121790840</v>
      </c>
      <c r="R39" s="0" t="s">
        <v>634</v>
      </c>
      <c r="S39" s="0" t="s">
        <v>635</v>
      </c>
    </row>
    <row r="40" customFormat="false" ht="15" hidden="false" customHeight="false" outlineLevel="0" collapsed="false">
      <c r="A40" s="0" t="s">
        <v>114</v>
      </c>
      <c r="B40" s="0" t="s">
        <v>9</v>
      </c>
      <c r="C40" s="0" t="s">
        <v>115</v>
      </c>
      <c r="D40" s="0" t="s">
        <v>624</v>
      </c>
      <c r="E40" s="0" t="s">
        <v>821</v>
      </c>
      <c r="F40" s="0" t="s">
        <v>822</v>
      </c>
      <c r="G40" s="0" t="s">
        <v>627</v>
      </c>
      <c r="H40" s="2" t="s">
        <v>823</v>
      </c>
      <c r="I40" s="0" t="s">
        <v>629</v>
      </c>
      <c r="J40" s="0" t="s">
        <v>824</v>
      </c>
      <c r="K40" s="0" t="s">
        <v>631</v>
      </c>
      <c r="L40" s="0" t="s">
        <v>632</v>
      </c>
      <c r="M40" s="0" t="s">
        <v>825</v>
      </c>
      <c r="N40" s="0" t="n">
        <v>610.61</v>
      </c>
      <c r="O40" s="0" t="n">
        <v>1</v>
      </c>
      <c r="P40" s="0" t="n">
        <v>41179097</v>
      </c>
      <c r="Q40" s="0" t="n">
        <v>1647163880</v>
      </c>
      <c r="R40" s="0" t="s">
        <v>634</v>
      </c>
      <c r="S40" s="0" t="s">
        <v>635</v>
      </c>
    </row>
    <row r="41" customFormat="false" ht="15" hidden="false" customHeight="false" outlineLevel="0" collapsed="false">
      <c r="A41" s="0" t="s">
        <v>119</v>
      </c>
      <c r="B41" s="0" t="s">
        <v>9</v>
      </c>
      <c r="C41" s="0" t="s">
        <v>120</v>
      </c>
      <c r="D41" s="0" t="s">
        <v>624</v>
      </c>
      <c r="E41" s="0" t="s">
        <v>826</v>
      </c>
      <c r="F41" s="0" t="s">
        <v>827</v>
      </c>
      <c r="G41" s="0" t="s">
        <v>627</v>
      </c>
      <c r="H41" s="2" t="s">
        <v>828</v>
      </c>
      <c r="I41" s="0" t="s">
        <v>629</v>
      </c>
      <c r="J41" s="0" t="s">
        <v>829</v>
      </c>
      <c r="K41" s="0" t="s">
        <v>631</v>
      </c>
      <c r="L41" s="0" t="s">
        <v>632</v>
      </c>
      <c r="M41" s="0" t="s">
        <v>830</v>
      </c>
      <c r="N41" s="0" t="n">
        <v>357.21</v>
      </c>
      <c r="O41" s="0" t="n">
        <v>1</v>
      </c>
      <c r="P41" s="0" t="n">
        <v>25671473</v>
      </c>
      <c r="Q41" s="0" t="n">
        <v>1026858920</v>
      </c>
      <c r="R41" s="0" t="s">
        <v>634</v>
      </c>
      <c r="S41" s="0" t="s">
        <v>635</v>
      </c>
    </row>
    <row r="42" customFormat="false" ht="15" hidden="false" customHeight="false" outlineLevel="0" collapsed="false">
      <c r="A42" s="0" t="s">
        <v>122</v>
      </c>
      <c r="B42" s="0" t="s">
        <v>9</v>
      </c>
      <c r="C42" s="0" t="s">
        <v>123</v>
      </c>
      <c r="D42" s="0" t="s">
        <v>624</v>
      </c>
      <c r="E42" s="0" t="s">
        <v>831</v>
      </c>
      <c r="F42" s="0" t="s">
        <v>832</v>
      </c>
      <c r="G42" s="0" t="s">
        <v>627</v>
      </c>
      <c r="H42" s="2" t="s">
        <v>833</v>
      </c>
      <c r="I42" s="0" t="s">
        <v>629</v>
      </c>
      <c r="J42" s="0" t="s">
        <v>834</v>
      </c>
      <c r="K42" s="0" t="s">
        <v>631</v>
      </c>
      <c r="L42" s="0" t="s">
        <v>632</v>
      </c>
      <c r="M42" s="0" t="s">
        <v>835</v>
      </c>
      <c r="N42" s="0" t="n">
        <v>219.63</v>
      </c>
      <c r="O42" s="0" t="n">
        <v>1</v>
      </c>
      <c r="P42" s="0" t="n">
        <v>16089272</v>
      </c>
      <c r="Q42" s="0" t="n">
        <v>579213792</v>
      </c>
      <c r="R42" s="0" t="s">
        <v>634</v>
      </c>
      <c r="S42" s="0" t="s">
        <v>635</v>
      </c>
    </row>
    <row r="43" customFormat="false" ht="15" hidden="false" customHeight="false" outlineLevel="0" collapsed="false">
      <c r="A43" s="0" t="s">
        <v>125</v>
      </c>
      <c r="B43" s="0" t="s">
        <v>9</v>
      </c>
      <c r="C43" s="0" t="s">
        <v>126</v>
      </c>
      <c r="D43" s="0" t="s">
        <v>624</v>
      </c>
      <c r="E43" s="0" t="s">
        <v>836</v>
      </c>
      <c r="F43" s="0" t="s">
        <v>837</v>
      </c>
      <c r="G43" s="0" t="s">
        <v>627</v>
      </c>
      <c r="H43" s="2" t="s">
        <v>838</v>
      </c>
      <c r="I43" s="0" t="s">
        <v>629</v>
      </c>
      <c r="J43" s="0" t="s">
        <v>839</v>
      </c>
      <c r="K43" s="0" t="s">
        <v>631</v>
      </c>
      <c r="L43" s="0" t="s">
        <v>632</v>
      </c>
      <c r="M43" s="0" t="s">
        <v>840</v>
      </c>
      <c r="N43" s="0" t="n">
        <v>355.82</v>
      </c>
      <c r="O43" s="0" t="n">
        <v>1</v>
      </c>
      <c r="P43" s="0" t="n">
        <v>21921459</v>
      </c>
      <c r="Q43" s="0" t="n">
        <v>876858360</v>
      </c>
      <c r="R43" s="0" t="s">
        <v>634</v>
      </c>
      <c r="S43" s="0" t="s">
        <v>635</v>
      </c>
    </row>
    <row r="44" customFormat="false" ht="15" hidden="false" customHeight="false" outlineLevel="0" collapsed="false">
      <c r="A44" s="0" t="s">
        <v>128</v>
      </c>
      <c r="B44" s="0" t="s">
        <v>9</v>
      </c>
      <c r="C44" s="0" t="s">
        <v>129</v>
      </c>
      <c r="D44" s="0" t="s">
        <v>624</v>
      </c>
      <c r="E44" s="0" t="s">
        <v>841</v>
      </c>
      <c r="F44" s="0" t="s">
        <v>842</v>
      </c>
      <c r="G44" s="0" t="s">
        <v>627</v>
      </c>
      <c r="H44" s="2" t="s">
        <v>843</v>
      </c>
      <c r="I44" s="0" t="s">
        <v>629</v>
      </c>
      <c r="J44" s="0" t="s">
        <v>844</v>
      </c>
      <c r="K44" s="0" t="s">
        <v>631</v>
      </c>
      <c r="L44" s="0" t="s">
        <v>632</v>
      </c>
      <c r="M44" s="0" t="s">
        <v>845</v>
      </c>
      <c r="N44" s="0" t="n">
        <v>339.43</v>
      </c>
      <c r="O44" s="0" t="n">
        <v>1</v>
      </c>
      <c r="P44" s="0" t="n">
        <v>24941672</v>
      </c>
      <c r="Q44" s="0" t="n">
        <v>997666880</v>
      </c>
      <c r="R44" s="0" t="s">
        <v>634</v>
      </c>
      <c r="S44" s="0" t="s">
        <v>635</v>
      </c>
    </row>
    <row r="45" customFormat="false" ht="15" hidden="false" customHeight="false" outlineLevel="0" collapsed="false">
      <c r="A45" s="0" t="s">
        <v>131</v>
      </c>
      <c r="B45" s="0" t="s">
        <v>9</v>
      </c>
      <c r="C45" s="0" t="s">
        <v>132</v>
      </c>
      <c r="D45" s="0" t="s">
        <v>624</v>
      </c>
      <c r="E45" s="0" t="s">
        <v>846</v>
      </c>
      <c r="F45" s="0" t="s">
        <v>847</v>
      </c>
      <c r="G45" s="0" t="s">
        <v>627</v>
      </c>
      <c r="H45" s="2" t="s">
        <v>848</v>
      </c>
      <c r="I45" s="0" t="s">
        <v>629</v>
      </c>
      <c r="J45" s="0" t="s">
        <v>849</v>
      </c>
      <c r="K45" s="0" t="s">
        <v>631</v>
      </c>
      <c r="L45" s="0" t="s">
        <v>632</v>
      </c>
      <c r="M45" s="0" t="s">
        <v>850</v>
      </c>
      <c r="N45" s="0" t="n">
        <v>376.42</v>
      </c>
      <c r="O45" s="0" t="n">
        <v>1</v>
      </c>
      <c r="P45" s="0" t="n">
        <v>28305214</v>
      </c>
      <c r="Q45" s="0" t="n">
        <v>1018987704</v>
      </c>
      <c r="R45" s="0" t="s">
        <v>634</v>
      </c>
      <c r="S45" s="0" t="s">
        <v>635</v>
      </c>
    </row>
    <row r="46" customFormat="false" ht="15" hidden="false" customHeight="false" outlineLevel="0" collapsed="false">
      <c r="A46" s="0" t="s">
        <v>136</v>
      </c>
      <c r="B46" s="0" t="s">
        <v>9</v>
      </c>
      <c r="C46" s="0" t="s">
        <v>137</v>
      </c>
      <c r="D46" s="0" t="s">
        <v>624</v>
      </c>
      <c r="E46" s="0" t="s">
        <v>851</v>
      </c>
      <c r="F46" s="0" t="s">
        <v>852</v>
      </c>
      <c r="G46" s="0" t="s">
        <v>627</v>
      </c>
      <c r="H46" s="2" t="s">
        <v>853</v>
      </c>
      <c r="I46" s="0" t="s">
        <v>629</v>
      </c>
      <c r="J46" s="0" t="s">
        <v>854</v>
      </c>
      <c r="K46" s="0" t="s">
        <v>631</v>
      </c>
      <c r="L46" s="0" t="s">
        <v>632</v>
      </c>
      <c r="M46" s="0" t="s">
        <v>855</v>
      </c>
      <c r="N46" s="0" t="n">
        <v>294.7</v>
      </c>
      <c r="O46" s="0" t="n">
        <v>1</v>
      </c>
      <c r="P46" s="0" t="n">
        <v>17872965</v>
      </c>
      <c r="Q46" s="0" t="n">
        <v>714918600</v>
      </c>
      <c r="R46" s="0" t="s">
        <v>634</v>
      </c>
      <c r="S46" s="0" t="s">
        <v>635</v>
      </c>
    </row>
    <row r="47" customFormat="false" ht="15" hidden="false" customHeight="false" outlineLevel="0" collapsed="false">
      <c r="A47" s="0" t="s">
        <v>134</v>
      </c>
      <c r="B47" s="0" t="s">
        <v>9</v>
      </c>
      <c r="C47" s="0" t="s">
        <v>135</v>
      </c>
      <c r="D47" s="0" t="s">
        <v>624</v>
      </c>
      <c r="E47" s="0" t="s">
        <v>856</v>
      </c>
      <c r="F47" s="0" t="s">
        <v>857</v>
      </c>
      <c r="G47" s="0" t="s">
        <v>627</v>
      </c>
      <c r="H47" s="2" t="s">
        <v>858</v>
      </c>
      <c r="I47" s="0" t="s">
        <v>629</v>
      </c>
      <c r="J47" s="0" t="s">
        <v>859</v>
      </c>
      <c r="K47" s="0" t="s">
        <v>631</v>
      </c>
      <c r="L47" s="0" t="s">
        <v>632</v>
      </c>
      <c r="M47" s="0" t="s">
        <v>860</v>
      </c>
      <c r="N47" s="0" t="n">
        <v>407.07</v>
      </c>
      <c r="O47" s="0" t="n">
        <v>1</v>
      </c>
      <c r="P47" s="0" t="n">
        <v>26183747</v>
      </c>
      <c r="Q47" s="0" t="n">
        <v>1047349880</v>
      </c>
      <c r="R47" s="0" t="s">
        <v>634</v>
      </c>
      <c r="S47" s="0" t="s">
        <v>635</v>
      </c>
    </row>
    <row r="48" customFormat="false" ht="15" hidden="false" customHeight="false" outlineLevel="0" collapsed="false">
      <c r="A48" s="0" t="s">
        <v>139</v>
      </c>
      <c r="B48" s="0" t="s">
        <v>9</v>
      </c>
      <c r="C48" s="0" t="s">
        <v>140</v>
      </c>
      <c r="D48" s="0" t="s">
        <v>624</v>
      </c>
      <c r="E48" s="0" t="s">
        <v>861</v>
      </c>
      <c r="F48" s="0" t="s">
        <v>862</v>
      </c>
      <c r="G48" s="0" t="s">
        <v>627</v>
      </c>
      <c r="H48" s="2" t="s">
        <v>863</v>
      </c>
      <c r="I48" s="0" t="s">
        <v>629</v>
      </c>
      <c r="J48" s="0" t="s">
        <v>864</v>
      </c>
      <c r="K48" s="0" t="s">
        <v>631</v>
      </c>
      <c r="L48" s="0" t="s">
        <v>632</v>
      </c>
      <c r="M48" s="0" t="s">
        <v>865</v>
      </c>
      <c r="N48" s="0" t="n">
        <v>494.73</v>
      </c>
      <c r="O48" s="0" t="n">
        <v>1</v>
      </c>
      <c r="P48" s="0" t="n">
        <v>34212354</v>
      </c>
      <c r="Q48" s="0" t="n">
        <v>1368494160</v>
      </c>
      <c r="R48" s="0" t="s">
        <v>634</v>
      </c>
      <c r="S48" s="0" t="s">
        <v>635</v>
      </c>
    </row>
    <row r="49" customFormat="false" ht="15" hidden="false" customHeight="false" outlineLevel="0" collapsed="false">
      <c r="A49" s="0" t="s">
        <v>142</v>
      </c>
      <c r="B49" s="0" t="s">
        <v>9</v>
      </c>
      <c r="C49" s="0" t="s">
        <v>143</v>
      </c>
      <c r="D49" s="0" t="s">
        <v>624</v>
      </c>
      <c r="E49" s="0" t="s">
        <v>866</v>
      </c>
      <c r="F49" s="0" t="s">
        <v>867</v>
      </c>
      <c r="G49" s="0" t="s">
        <v>627</v>
      </c>
      <c r="H49" s="2" t="s">
        <v>868</v>
      </c>
      <c r="I49" s="0" t="s">
        <v>629</v>
      </c>
      <c r="J49" s="0" t="s">
        <v>869</v>
      </c>
      <c r="K49" s="0" t="s">
        <v>631</v>
      </c>
      <c r="L49" s="0" t="s">
        <v>632</v>
      </c>
      <c r="M49" s="0" t="s">
        <v>870</v>
      </c>
      <c r="N49" s="0" t="n">
        <v>338.3</v>
      </c>
      <c r="O49" s="0" t="n">
        <v>1</v>
      </c>
      <c r="P49" s="0" t="n">
        <v>23445922</v>
      </c>
      <c r="Q49" s="0" t="n">
        <v>937836880</v>
      </c>
      <c r="R49" s="0" t="s">
        <v>634</v>
      </c>
      <c r="S49" s="0" t="s">
        <v>635</v>
      </c>
    </row>
    <row r="50" customFormat="false" ht="15" hidden="false" customHeight="false" outlineLevel="0" collapsed="false">
      <c r="A50" s="0" t="s">
        <v>145</v>
      </c>
      <c r="B50" s="0" t="s">
        <v>9</v>
      </c>
      <c r="C50" s="0" t="s">
        <v>146</v>
      </c>
      <c r="D50" s="0" t="s">
        <v>624</v>
      </c>
      <c r="E50" s="0" t="s">
        <v>871</v>
      </c>
      <c r="F50" s="0" t="s">
        <v>872</v>
      </c>
      <c r="G50" s="0" t="s">
        <v>627</v>
      </c>
      <c r="H50" s="2" t="s">
        <v>873</v>
      </c>
      <c r="I50" s="0" t="s">
        <v>629</v>
      </c>
      <c r="J50" s="0" t="s">
        <v>874</v>
      </c>
      <c r="K50" s="0" t="s">
        <v>631</v>
      </c>
      <c r="L50" s="0" t="s">
        <v>632</v>
      </c>
      <c r="M50" s="0" t="s">
        <v>875</v>
      </c>
      <c r="N50" s="0" t="n">
        <v>456.79</v>
      </c>
      <c r="O50" s="0" t="n">
        <v>1</v>
      </c>
      <c r="P50" s="0" t="n">
        <v>30167951</v>
      </c>
      <c r="Q50" s="0" t="n">
        <v>1206718040</v>
      </c>
      <c r="R50" s="0" t="s">
        <v>634</v>
      </c>
      <c r="S50" s="0" t="s">
        <v>635</v>
      </c>
    </row>
    <row r="51" customFormat="false" ht="15" hidden="false" customHeight="false" outlineLevel="0" collapsed="false">
      <c r="A51" s="0" t="s">
        <v>148</v>
      </c>
      <c r="B51" s="0" t="s">
        <v>9</v>
      </c>
      <c r="C51" s="0" t="s">
        <v>149</v>
      </c>
      <c r="D51" s="0" t="s">
        <v>624</v>
      </c>
      <c r="E51" s="0" t="s">
        <v>876</v>
      </c>
      <c r="F51" s="0" t="s">
        <v>877</v>
      </c>
      <c r="G51" s="0" t="s">
        <v>627</v>
      </c>
      <c r="H51" s="2" t="s">
        <v>878</v>
      </c>
      <c r="I51" s="0" t="s">
        <v>629</v>
      </c>
      <c r="J51" s="0" t="s">
        <v>879</v>
      </c>
      <c r="K51" s="0" t="s">
        <v>631</v>
      </c>
      <c r="L51" s="0" t="s">
        <v>632</v>
      </c>
      <c r="M51" s="0" t="s">
        <v>880</v>
      </c>
      <c r="N51" s="0" t="n">
        <v>558.6</v>
      </c>
      <c r="O51" s="0" t="n">
        <v>1</v>
      </c>
      <c r="P51" s="0" t="n">
        <v>35387941</v>
      </c>
      <c r="Q51" s="0" t="n">
        <v>1415517640</v>
      </c>
      <c r="R51" s="0" t="s">
        <v>634</v>
      </c>
      <c r="S51" s="0" t="s">
        <v>635</v>
      </c>
    </row>
    <row r="52" customFormat="false" ht="15" hidden="false" customHeight="false" outlineLevel="0" collapsed="false">
      <c r="A52" s="0" t="s">
        <v>151</v>
      </c>
      <c r="B52" s="0" t="s">
        <v>9</v>
      </c>
      <c r="C52" s="0" t="s">
        <v>152</v>
      </c>
      <c r="D52" s="0" t="s">
        <v>624</v>
      </c>
      <c r="E52" s="0" t="s">
        <v>881</v>
      </c>
      <c r="F52" s="0" t="s">
        <v>882</v>
      </c>
      <c r="G52" s="0" t="s">
        <v>627</v>
      </c>
      <c r="H52" s="2" t="s">
        <v>883</v>
      </c>
      <c r="I52" s="0" t="s">
        <v>629</v>
      </c>
      <c r="J52" s="0" t="s">
        <v>884</v>
      </c>
      <c r="K52" s="0" t="s">
        <v>631</v>
      </c>
      <c r="L52" s="0" t="s">
        <v>632</v>
      </c>
      <c r="M52" s="0" t="s">
        <v>885</v>
      </c>
      <c r="N52" s="0" t="n">
        <v>507.36</v>
      </c>
      <c r="O52" s="0" t="n">
        <v>1</v>
      </c>
      <c r="P52" s="0" t="n">
        <v>34028169</v>
      </c>
      <c r="Q52" s="0" t="n">
        <v>1361126760</v>
      </c>
      <c r="R52" s="0" t="s">
        <v>634</v>
      </c>
      <c r="S52" s="0" t="s">
        <v>635</v>
      </c>
    </row>
    <row r="53" customFormat="false" ht="15" hidden="false" customHeight="false" outlineLevel="0" collapsed="false">
      <c r="A53" s="0" t="s">
        <v>154</v>
      </c>
      <c r="B53" s="0" t="s">
        <v>9</v>
      </c>
      <c r="C53" s="0" t="s">
        <v>155</v>
      </c>
      <c r="D53" s="0" t="s">
        <v>624</v>
      </c>
      <c r="E53" s="0" t="s">
        <v>886</v>
      </c>
      <c r="F53" s="0" t="s">
        <v>887</v>
      </c>
      <c r="G53" s="0" t="s">
        <v>627</v>
      </c>
      <c r="H53" s="2" t="s">
        <v>888</v>
      </c>
      <c r="I53" s="0" t="s">
        <v>629</v>
      </c>
      <c r="J53" s="0" t="s">
        <v>889</v>
      </c>
      <c r="K53" s="0" t="s">
        <v>631</v>
      </c>
      <c r="L53" s="0" t="s">
        <v>632</v>
      </c>
      <c r="M53" s="0" t="s">
        <v>890</v>
      </c>
      <c r="N53" s="0" t="n">
        <v>699</v>
      </c>
      <c r="O53" s="0" t="n">
        <v>1</v>
      </c>
      <c r="P53" s="0" t="n">
        <v>46358419</v>
      </c>
      <c r="Q53" s="0" t="n">
        <v>1854336760</v>
      </c>
      <c r="R53" s="0" t="s">
        <v>634</v>
      </c>
      <c r="S53" s="0" t="s">
        <v>635</v>
      </c>
    </row>
    <row r="54" customFormat="false" ht="15" hidden="false" customHeight="false" outlineLevel="0" collapsed="false">
      <c r="A54" s="0" t="s">
        <v>159</v>
      </c>
      <c r="B54" s="0" t="s">
        <v>9</v>
      </c>
      <c r="C54" s="0" t="s">
        <v>160</v>
      </c>
      <c r="D54" s="0" t="s">
        <v>624</v>
      </c>
      <c r="E54" s="0" t="s">
        <v>891</v>
      </c>
      <c r="F54" s="0" t="s">
        <v>892</v>
      </c>
      <c r="G54" s="0" t="s">
        <v>627</v>
      </c>
      <c r="H54" s="2" t="s">
        <v>893</v>
      </c>
      <c r="I54" s="0" t="s">
        <v>629</v>
      </c>
      <c r="J54" s="0" t="s">
        <v>894</v>
      </c>
      <c r="K54" s="0" t="s">
        <v>631</v>
      </c>
      <c r="L54" s="0" t="s">
        <v>632</v>
      </c>
      <c r="M54" s="0" t="s">
        <v>895</v>
      </c>
      <c r="N54" s="0" t="n">
        <v>485.84</v>
      </c>
      <c r="O54" s="0" t="n">
        <v>1</v>
      </c>
      <c r="P54" s="0" t="n">
        <v>37586220</v>
      </c>
      <c r="Q54" s="0" t="n">
        <v>1503448800</v>
      </c>
      <c r="R54" s="0" t="s">
        <v>634</v>
      </c>
      <c r="S54" s="0" t="s">
        <v>635</v>
      </c>
    </row>
    <row r="55" customFormat="false" ht="15" hidden="false" customHeight="false" outlineLevel="0" collapsed="false">
      <c r="A55" s="0" t="s">
        <v>157</v>
      </c>
      <c r="B55" s="0" t="s">
        <v>9</v>
      </c>
      <c r="C55" s="0" t="s">
        <v>158</v>
      </c>
      <c r="D55" s="0" t="s">
        <v>624</v>
      </c>
      <c r="E55" s="0" t="s">
        <v>896</v>
      </c>
      <c r="F55" s="0" t="s">
        <v>897</v>
      </c>
      <c r="G55" s="0" t="s">
        <v>627</v>
      </c>
      <c r="H55" s="2" t="s">
        <v>898</v>
      </c>
      <c r="I55" s="0" t="s">
        <v>629</v>
      </c>
      <c r="J55" s="0" t="s">
        <v>899</v>
      </c>
      <c r="K55" s="0" t="s">
        <v>631</v>
      </c>
      <c r="L55" s="0" t="s">
        <v>632</v>
      </c>
      <c r="M55" s="0" t="s">
        <v>900</v>
      </c>
      <c r="N55" s="0" t="n">
        <v>662.22</v>
      </c>
      <c r="O55" s="0" t="n">
        <v>1</v>
      </c>
      <c r="P55" s="0" t="n">
        <v>43464170</v>
      </c>
      <c r="Q55" s="0" t="n">
        <v>1738566800</v>
      </c>
      <c r="R55" s="0" t="s">
        <v>634</v>
      </c>
      <c r="S55" s="0" t="s">
        <v>635</v>
      </c>
    </row>
    <row r="56" customFormat="false" ht="15" hidden="false" customHeight="false" outlineLevel="0" collapsed="false">
      <c r="A56" s="0" t="s">
        <v>162</v>
      </c>
      <c r="B56" s="0" t="s">
        <v>9</v>
      </c>
      <c r="C56" s="0" t="s">
        <v>163</v>
      </c>
      <c r="D56" s="0" t="s">
        <v>624</v>
      </c>
      <c r="E56" s="0" t="s">
        <v>901</v>
      </c>
      <c r="F56" s="0" t="s">
        <v>902</v>
      </c>
      <c r="G56" s="0" t="s">
        <v>627</v>
      </c>
      <c r="H56" s="2" t="s">
        <v>903</v>
      </c>
      <c r="I56" s="0" t="s">
        <v>629</v>
      </c>
      <c r="J56" s="0" t="s">
        <v>904</v>
      </c>
      <c r="K56" s="0" t="s">
        <v>631</v>
      </c>
      <c r="L56" s="0" t="s">
        <v>632</v>
      </c>
      <c r="M56" s="0" t="s">
        <v>905</v>
      </c>
      <c r="N56" s="0" t="n">
        <v>753.95</v>
      </c>
      <c r="O56" s="0" t="n">
        <v>1</v>
      </c>
      <c r="P56" s="0" t="n">
        <v>45142936</v>
      </c>
      <c r="Q56" s="0" t="n">
        <v>1805717440</v>
      </c>
      <c r="R56" s="0" t="s">
        <v>634</v>
      </c>
      <c r="S56" s="0" t="s">
        <v>635</v>
      </c>
    </row>
    <row r="57" customFormat="false" ht="15" hidden="false" customHeight="false" outlineLevel="0" collapsed="false">
      <c r="A57" s="0" t="s">
        <v>165</v>
      </c>
      <c r="B57" s="0" t="s">
        <v>9</v>
      </c>
      <c r="C57" s="0" t="s">
        <v>166</v>
      </c>
      <c r="D57" s="0" t="s">
        <v>624</v>
      </c>
      <c r="E57" s="0" t="s">
        <v>906</v>
      </c>
      <c r="F57" s="0" t="s">
        <v>907</v>
      </c>
      <c r="G57" s="0" t="s">
        <v>627</v>
      </c>
      <c r="H57" s="2" t="s">
        <v>908</v>
      </c>
      <c r="I57" s="0" t="s">
        <v>629</v>
      </c>
      <c r="J57" s="0" t="s">
        <v>909</v>
      </c>
      <c r="K57" s="0" t="s">
        <v>631</v>
      </c>
      <c r="L57" s="0" t="s">
        <v>632</v>
      </c>
      <c r="M57" s="0" t="s">
        <v>910</v>
      </c>
      <c r="N57" s="0" t="n">
        <v>400.97</v>
      </c>
      <c r="O57" s="0" t="n">
        <v>1</v>
      </c>
      <c r="P57" s="0" t="n">
        <v>28270919</v>
      </c>
      <c r="Q57" s="0" t="n">
        <v>1130836760</v>
      </c>
      <c r="R57" s="0" t="s">
        <v>634</v>
      </c>
      <c r="S57" s="0" t="s">
        <v>635</v>
      </c>
    </row>
    <row r="58" customFormat="false" ht="15" hidden="false" customHeight="false" outlineLevel="0" collapsed="false">
      <c r="A58" s="0" t="s">
        <v>168</v>
      </c>
      <c r="B58" s="0" t="s">
        <v>9</v>
      </c>
      <c r="C58" s="0" t="s">
        <v>169</v>
      </c>
      <c r="D58" s="0" t="s">
        <v>624</v>
      </c>
      <c r="E58" s="0" t="s">
        <v>911</v>
      </c>
      <c r="F58" s="0" t="s">
        <v>912</v>
      </c>
      <c r="G58" s="0" t="s">
        <v>627</v>
      </c>
      <c r="H58" s="2" t="s">
        <v>913</v>
      </c>
      <c r="I58" s="0" t="s">
        <v>629</v>
      </c>
      <c r="J58" s="0" t="s">
        <v>914</v>
      </c>
      <c r="K58" s="0" t="s">
        <v>631</v>
      </c>
      <c r="L58" s="0" t="s">
        <v>632</v>
      </c>
      <c r="M58" s="0" t="s">
        <v>915</v>
      </c>
      <c r="N58" s="0" t="n">
        <v>480.21</v>
      </c>
      <c r="O58" s="0" t="n">
        <v>1</v>
      </c>
      <c r="P58" s="0" t="n">
        <v>33262769</v>
      </c>
      <c r="Q58" s="0" t="n">
        <v>1330510760</v>
      </c>
      <c r="R58" s="0" t="s">
        <v>634</v>
      </c>
      <c r="S58" s="0" t="s">
        <v>635</v>
      </c>
    </row>
    <row r="59" customFormat="false" ht="15" hidden="false" customHeight="false" outlineLevel="0" collapsed="false">
      <c r="A59" s="0" t="s">
        <v>171</v>
      </c>
      <c r="B59" s="0" t="s">
        <v>9</v>
      </c>
      <c r="C59" s="0" t="s">
        <v>172</v>
      </c>
      <c r="D59" s="0" t="s">
        <v>624</v>
      </c>
      <c r="E59" s="0" t="s">
        <v>916</v>
      </c>
      <c r="F59" s="0" t="s">
        <v>917</v>
      </c>
      <c r="G59" s="0" t="s">
        <v>627</v>
      </c>
      <c r="H59" s="2" t="s">
        <v>918</v>
      </c>
      <c r="I59" s="0" t="s">
        <v>629</v>
      </c>
      <c r="J59" s="0" t="s">
        <v>919</v>
      </c>
      <c r="K59" s="0" t="s">
        <v>631</v>
      </c>
      <c r="L59" s="0" t="s">
        <v>632</v>
      </c>
      <c r="M59" s="0" t="s">
        <v>920</v>
      </c>
      <c r="N59" s="0" t="n">
        <v>200.98</v>
      </c>
      <c r="O59" s="0" t="n">
        <v>1</v>
      </c>
      <c r="P59" s="0" t="n">
        <v>14750316</v>
      </c>
      <c r="Q59" s="0" t="n">
        <v>531011376</v>
      </c>
      <c r="R59" s="0" t="s">
        <v>634</v>
      </c>
      <c r="S59" s="0" t="s">
        <v>635</v>
      </c>
    </row>
    <row r="60" customFormat="false" ht="15" hidden="false" customHeight="false" outlineLevel="0" collapsed="false">
      <c r="A60" s="0" t="s">
        <v>174</v>
      </c>
      <c r="B60" s="0" t="s">
        <v>9</v>
      </c>
      <c r="C60" s="0" t="s">
        <v>175</v>
      </c>
      <c r="D60" s="0" t="s">
        <v>624</v>
      </c>
      <c r="E60" s="0" t="s">
        <v>921</v>
      </c>
      <c r="F60" s="0" t="s">
        <v>922</v>
      </c>
      <c r="G60" s="0" t="s">
        <v>627</v>
      </c>
      <c r="H60" s="2" t="s">
        <v>923</v>
      </c>
      <c r="I60" s="0" t="s">
        <v>629</v>
      </c>
      <c r="J60" s="0" t="s">
        <v>924</v>
      </c>
      <c r="K60" s="0" t="s">
        <v>631</v>
      </c>
      <c r="L60" s="0" t="s">
        <v>632</v>
      </c>
      <c r="M60" s="0" t="s">
        <v>925</v>
      </c>
      <c r="N60" s="0" t="n">
        <v>316.4</v>
      </c>
      <c r="O60" s="0" t="n">
        <v>1</v>
      </c>
      <c r="P60" s="0" t="n">
        <v>22077746</v>
      </c>
      <c r="Q60" s="0" t="n">
        <v>883109840</v>
      </c>
      <c r="R60" s="0" t="s">
        <v>634</v>
      </c>
      <c r="S60" s="0" t="s">
        <v>635</v>
      </c>
    </row>
    <row r="61" customFormat="false" ht="15" hidden="false" customHeight="false" outlineLevel="0" collapsed="false">
      <c r="A61" s="0" t="s">
        <v>177</v>
      </c>
      <c r="B61" s="0" t="s">
        <v>9</v>
      </c>
      <c r="C61" s="0" t="s">
        <v>178</v>
      </c>
      <c r="D61" s="0" t="s">
        <v>624</v>
      </c>
      <c r="E61" s="0" t="s">
        <v>926</v>
      </c>
      <c r="F61" s="0" t="s">
        <v>927</v>
      </c>
      <c r="G61" s="0" t="s">
        <v>627</v>
      </c>
      <c r="H61" s="2" t="s">
        <v>928</v>
      </c>
      <c r="I61" s="0" t="s">
        <v>629</v>
      </c>
      <c r="J61" s="0" t="s">
        <v>929</v>
      </c>
      <c r="K61" s="0" t="s">
        <v>631</v>
      </c>
      <c r="L61" s="0" t="s">
        <v>632</v>
      </c>
      <c r="M61" s="0" t="s">
        <v>930</v>
      </c>
      <c r="N61" s="0" t="n">
        <v>468.98</v>
      </c>
      <c r="O61" s="0" t="n">
        <v>1</v>
      </c>
      <c r="P61" s="0" t="n">
        <v>29943669</v>
      </c>
      <c r="Q61" s="0" t="n">
        <v>1197746760</v>
      </c>
      <c r="R61" s="0" t="s">
        <v>634</v>
      </c>
      <c r="S61" s="0" t="s">
        <v>635</v>
      </c>
    </row>
    <row r="62" customFormat="false" ht="15" hidden="false" customHeight="false" outlineLevel="0" collapsed="false">
      <c r="A62" s="0" t="s">
        <v>180</v>
      </c>
      <c r="B62" s="0" t="s">
        <v>9</v>
      </c>
      <c r="C62" s="0" t="s">
        <v>181</v>
      </c>
      <c r="D62" s="0" t="s">
        <v>624</v>
      </c>
      <c r="E62" s="0" t="s">
        <v>931</v>
      </c>
      <c r="F62" s="0" t="s">
        <v>932</v>
      </c>
      <c r="G62" s="0" t="s">
        <v>627</v>
      </c>
      <c r="H62" s="2" t="s">
        <v>933</v>
      </c>
      <c r="I62" s="0" t="s">
        <v>629</v>
      </c>
      <c r="J62" s="0" t="s">
        <v>934</v>
      </c>
      <c r="K62" s="0" t="s">
        <v>631</v>
      </c>
      <c r="L62" s="0" t="s">
        <v>632</v>
      </c>
      <c r="M62" s="0" t="s">
        <v>935</v>
      </c>
      <c r="N62" s="0" t="n">
        <v>683.63</v>
      </c>
      <c r="O62" s="0" t="n">
        <v>1</v>
      </c>
      <c r="P62" s="0" t="n">
        <v>40089840</v>
      </c>
      <c r="Q62" s="0" t="n">
        <v>1603593600</v>
      </c>
      <c r="R62" s="0" t="s">
        <v>634</v>
      </c>
      <c r="S62" s="0" t="s">
        <v>635</v>
      </c>
    </row>
    <row r="63" customFormat="false" ht="15" hidden="false" customHeight="false" outlineLevel="0" collapsed="false">
      <c r="A63" s="0" t="s">
        <v>183</v>
      </c>
      <c r="B63" s="0" t="s">
        <v>9</v>
      </c>
      <c r="C63" s="0" t="s">
        <v>184</v>
      </c>
      <c r="D63" s="0" t="s">
        <v>624</v>
      </c>
      <c r="E63" s="0" t="s">
        <v>936</v>
      </c>
      <c r="F63" s="0" t="s">
        <v>937</v>
      </c>
      <c r="G63" s="0" t="s">
        <v>627</v>
      </c>
      <c r="H63" s="2" t="s">
        <v>938</v>
      </c>
      <c r="I63" s="0" t="s">
        <v>629</v>
      </c>
      <c r="J63" s="0" t="s">
        <v>939</v>
      </c>
      <c r="K63" s="0" t="s">
        <v>631</v>
      </c>
      <c r="L63" s="0" t="s">
        <v>632</v>
      </c>
      <c r="M63" s="0" t="s">
        <v>940</v>
      </c>
      <c r="N63" s="0" t="n">
        <v>275.93</v>
      </c>
      <c r="O63" s="0" t="n">
        <v>1</v>
      </c>
      <c r="P63" s="0" t="n">
        <v>17314080</v>
      </c>
      <c r="Q63" s="0" t="n">
        <v>692563200</v>
      </c>
      <c r="R63" s="0" t="s">
        <v>634</v>
      </c>
      <c r="S63" s="0" t="s">
        <v>635</v>
      </c>
    </row>
    <row r="64" customFormat="false" ht="15" hidden="false" customHeight="false" outlineLevel="0" collapsed="false">
      <c r="A64" s="0" t="s">
        <v>186</v>
      </c>
      <c r="B64" s="0" t="s">
        <v>9</v>
      </c>
      <c r="C64" s="0" t="s">
        <v>11</v>
      </c>
      <c r="D64" s="0" t="s">
        <v>624</v>
      </c>
      <c r="E64" s="0" t="s">
        <v>941</v>
      </c>
      <c r="F64" s="0" t="s">
        <v>942</v>
      </c>
      <c r="G64" s="0" t="s">
        <v>627</v>
      </c>
      <c r="H64" s="2" t="s">
        <v>943</v>
      </c>
      <c r="I64" s="0" t="s">
        <v>629</v>
      </c>
      <c r="J64" s="0" t="s">
        <v>944</v>
      </c>
      <c r="K64" s="0" t="s">
        <v>631</v>
      </c>
      <c r="L64" s="0" t="s">
        <v>632</v>
      </c>
      <c r="M64" s="0" t="s">
        <v>945</v>
      </c>
      <c r="N64" s="0" t="n">
        <v>396.89</v>
      </c>
      <c r="O64" s="0" t="n">
        <v>1</v>
      </c>
      <c r="P64" s="0" t="n">
        <v>26629127</v>
      </c>
      <c r="Q64" s="0" t="n">
        <v>1065165080</v>
      </c>
      <c r="R64" s="0" t="s">
        <v>634</v>
      </c>
      <c r="S64" s="0" t="s">
        <v>635</v>
      </c>
    </row>
    <row r="65" customFormat="false" ht="15" hidden="false" customHeight="false" outlineLevel="0" collapsed="false">
      <c r="A65" s="0" t="s">
        <v>188</v>
      </c>
      <c r="B65" s="0" t="s">
        <v>9</v>
      </c>
      <c r="C65" s="0" t="s">
        <v>189</v>
      </c>
      <c r="D65" s="0" t="s">
        <v>624</v>
      </c>
      <c r="E65" s="0" t="s">
        <v>946</v>
      </c>
      <c r="F65" s="0" t="s">
        <v>947</v>
      </c>
      <c r="G65" s="0" t="s">
        <v>627</v>
      </c>
      <c r="H65" s="2" t="s">
        <v>948</v>
      </c>
      <c r="I65" s="0" t="s">
        <v>629</v>
      </c>
      <c r="J65" s="0" t="s">
        <v>949</v>
      </c>
      <c r="K65" s="0" t="s">
        <v>631</v>
      </c>
      <c r="L65" s="0" t="s">
        <v>632</v>
      </c>
      <c r="M65" s="0" t="s">
        <v>950</v>
      </c>
      <c r="N65" s="0" t="n">
        <v>642.54</v>
      </c>
      <c r="O65" s="0" t="n">
        <v>1</v>
      </c>
      <c r="P65" s="0" t="n">
        <v>41101131</v>
      </c>
      <c r="Q65" s="0" t="n">
        <v>1644045240</v>
      </c>
      <c r="R65" s="0" t="s">
        <v>634</v>
      </c>
      <c r="S65" s="0" t="s">
        <v>635</v>
      </c>
    </row>
    <row r="66" customFormat="false" ht="15" hidden="false" customHeight="false" outlineLevel="0" collapsed="false">
      <c r="A66" s="0" t="s">
        <v>191</v>
      </c>
      <c r="B66" s="0" t="s">
        <v>9</v>
      </c>
      <c r="C66" s="0" t="s">
        <v>192</v>
      </c>
      <c r="D66" s="0" t="s">
        <v>624</v>
      </c>
      <c r="E66" s="0" t="s">
        <v>951</v>
      </c>
      <c r="F66" s="0" t="s">
        <v>952</v>
      </c>
      <c r="G66" s="0" t="s">
        <v>627</v>
      </c>
      <c r="H66" s="2" t="s">
        <v>953</v>
      </c>
      <c r="I66" s="0" t="s">
        <v>629</v>
      </c>
      <c r="J66" s="0" t="s">
        <v>954</v>
      </c>
      <c r="K66" s="0" t="s">
        <v>631</v>
      </c>
      <c r="L66" s="0" t="s">
        <v>632</v>
      </c>
      <c r="M66" s="0" t="s">
        <v>955</v>
      </c>
      <c r="N66" s="0" t="n">
        <v>559</v>
      </c>
      <c r="O66" s="0" t="n">
        <v>1</v>
      </c>
      <c r="P66" s="0" t="n">
        <v>37210360</v>
      </c>
      <c r="Q66" s="0" t="n">
        <v>1488414400</v>
      </c>
      <c r="R66" s="0" t="s">
        <v>634</v>
      </c>
      <c r="S66" s="0" t="s">
        <v>635</v>
      </c>
    </row>
    <row r="67" customFormat="false" ht="15" hidden="false" customHeight="false" outlineLevel="0" collapsed="false">
      <c r="A67" s="0" t="s">
        <v>194</v>
      </c>
      <c r="B67" s="0" t="s">
        <v>9</v>
      </c>
      <c r="C67" s="0" t="s">
        <v>195</v>
      </c>
      <c r="D67" s="0" t="s">
        <v>624</v>
      </c>
      <c r="E67" s="0" t="s">
        <v>956</v>
      </c>
      <c r="F67" s="0" t="s">
        <v>957</v>
      </c>
      <c r="G67" s="0" t="s">
        <v>627</v>
      </c>
      <c r="H67" s="2" t="s">
        <v>958</v>
      </c>
      <c r="I67" s="0" t="s">
        <v>629</v>
      </c>
      <c r="J67" s="0" t="s">
        <v>959</v>
      </c>
      <c r="K67" s="0" t="s">
        <v>631</v>
      </c>
      <c r="L67" s="0" t="s">
        <v>632</v>
      </c>
      <c r="M67" s="0" t="s">
        <v>960</v>
      </c>
      <c r="N67" s="0" t="n">
        <v>741.26</v>
      </c>
      <c r="O67" s="0" t="n">
        <v>1</v>
      </c>
      <c r="P67" s="0" t="n">
        <v>51439615</v>
      </c>
      <c r="Q67" s="0" t="n">
        <v>2057584600</v>
      </c>
      <c r="R67" s="0" t="s">
        <v>634</v>
      </c>
      <c r="S67" s="0" t="s">
        <v>635</v>
      </c>
    </row>
    <row r="68" customFormat="false" ht="15" hidden="false" customHeight="false" outlineLevel="0" collapsed="false">
      <c r="A68" s="0" t="s">
        <v>197</v>
      </c>
      <c r="B68" s="0" t="s">
        <v>9</v>
      </c>
      <c r="C68" s="0" t="s">
        <v>198</v>
      </c>
      <c r="D68" s="0" t="s">
        <v>624</v>
      </c>
      <c r="E68" s="0" t="s">
        <v>961</v>
      </c>
      <c r="F68" s="0" t="s">
        <v>962</v>
      </c>
      <c r="G68" s="0" t="s">
        <v>627</v>
      </c>
      <c r="H68" s="2" t="s">
        <v>963</v>
      </c>
      <c r="I68" s="0" t="s">
        <v>629</v>
      </c>
      <c r="J68" s="0" t="s">
        <v>964</v>
      </c>
      <c r="K68" s="0" t="s">
        <v>631</v>
      </c>
      <c r="L68" s="0" t="s">
        <v>632</v>
      </c>
      <c r="M68" s="0" t="s">
        <v>965</v>
      </c>
      <c r="N68" s="0" t="n">
        <v>63.4</v>
      </c>
      <c r="O68" s="0" t="n">
        <v>1</v>
      </c>
      <c r="P68" s="0" t="n">
        <v>3277848</v>
      </c>
      <c r="Q68" s="0" t="n">
        <v>118002528</v>
      </c>
      <c r="R68" s="0" t="s">
        <v>634</v>
      </c>
      <c r="S68" s="0" t="s">
        <v>635</v>
      </c>
    </row>
    <row r="69" customFormat="false" ht="15" hidden="false" customHeight="false" outlineLevel="0" collapsed="false">
      <c r="A69" s="0" t="s">
        <v>200</v>
      </c>
      <c r="B69" s="0" t="s">
        <v>9</v>
      </c>
      <c r="C69" s="0" t="s">
        <v>201</v>
      </c>
      <c r="D69" s="0" t="s">
        <v>624</v>
      </c>
      <c r="E69" s="0" t="s">
        <v>966</v>
      </c>
      <c r="F69" s="0" t="s">
        <v>967</v>
      </c>
      <c r="G69" s="0" t="s">
        <v>627</v>
      </c>
      <c r="H69" s="2" t="s">
        <v>968</v>
      </c>
      <c r="I69" s="0" t="s">
        <v>629</v>
      </c>
      <c r="J69" s="0" t="s">
        <v>969</v>
      </c>
      <c r="K69" s="0" t="s">
        <v>631</v>
      </c>
      <c r="L69" s="0" t="s">
        <v>632</v>
      </c>
      <c r="M69" s="0" t="s">
        <v>970</v>
      </c>
      <c r="N69" s="0" t="n">
        <v>522.65</v>
      </c>
      <c r="O69" s="0" t="n">
        <v>1</v>
      </c>
      <c r="P69" s="0" t="n">
        <v>35504003</v>
      </c>
      <c r="Q69" s="0" t="n">
        <v>1420160120</v>
      </c>
      <c r="R69" s="0" t="s">
        <v>634</v>
      </c>
      <c r="S69" s="0" t="s">
        <v>635</v>
      </c>
    </row>
    <row r="70" customFormat="false" ht="15" hidden="false" customHeight="false" outlineLevel="0" collapsed="false">
      <c r="A70" s="0" t="s">
        <v>203</v>
      </c>
      <c r="B70" s="0" t="s">
        <v>9</v>
      </c>
      <c r="C70" s="0" t="s">
        <v>204</v>
      </c>
      <c r="D70" s="0" t="s">
        <v>624</v>
      </c>
      <c r="E70" s="0" t="s">
        <v>971</v>
      </c>
      <c r="F70" s="0" t="s">
        <v>972</v>
      </c>
      <c r="G70" s="0" t="s">
        <v>627</v>
      </c>
      <c r="H70" s="2" t="s">
        <v>973</v>
      </c>
      <c r="I70" s="0" t="s">
        <v>629</v>
      </c>
      <c r="J70" s="0" t="s">
        <v>974</v>
      </c>
      <c r="K70" s="0" t="s">
        <v>631</v>
      </c>
      <c r="L70" s="0" t="s">
        <v>632</v>
      </c>
      <c r="M70" s="0" t="s">
        <v>975</v>
      </c>
      <c r="N70" s="0" t="n">
        <v>432.8</v>
      </c>
      <c r="O70" s="0" t="n">
        <v>1</v>
      </c>
      <c r="P70" s="0" t="n">
        <v>32755788</v>
      </c>
      <c r="Q70" s="0" t="n">
        <v>1179208368</v>
      </c>
      <c r="R70" s="0" t="s">
        <v>634</v>
      </c>
      <c r="S70" s="0" t="s">
        <v>635</v>
      </c>
    </row>
    <row r="71" customFormat="false" ht="15" hidden="false" customHeight="false" outlineLevel="0" collapsed="false">
      <c r="A71" s="0" t="s">
        <v>208</v>
      </c>
      <c r="B71" s="0" t="s">
        <v>9</v>
      </c>
      <c r="C71" s="0" t="s">
        <v>209</v>
      </c>
      <c r="D71" s="0" t="s">
        <v>624</v>
      </c>
      <c r="E71" s="0" t="s">
        <v>976</v>
      </c>
      <c r="F71" s="0" t="s">
        <v>977</v>
      </c>
      <c r="G71" s="0" t="s">
        <v>627</v>
      </c>
      <c r="H71" s="2" t="s">
        <v>978</v>
      </c>
      <c r="I71" s="0" t="s">
        <v>629</v>
      </c>
      <c r="J71" s="0" t="s">
        <v>979</v>
      </c>
      <c r="K71" s="0" t="s">
        <v>631</v>
      </c>
      <c r="L71" s="0" t="s">
        <v>632</v>
      </c>
      <c r="M71" s="0" t="s">
        <v>980</v>
      </c>
      <c r="N71" s="0" t="n">
        <v>602.65</v>
      </c>
      <c r="O71" s="0" t="n">
        <v>1</v>
      </c>
      <c r="P71" s="0" t="n">
        <v>37231780</v>
      </c>
      <c r="Q71" s="0" t="n">
        <v>1489271200</v>
      </c>
      <c r="R71" s="0" t="s">
        <v>634</v>
      </c>
      <c r="S71" s="0" t="s">
        <v>635</v>
      </c>
    </row>
    <row r="72" customFormat="false" ht="15" hidden="false" customHeight="false" outlineLevel="0" collapsed="false">
      <c r="A72" s="0" t="s">
        <v>206</v>
      </c>
      <c r="B72" s="0" t="s">
        <v>9</v>
      </c>
      <c r="C72" s="0" t="s">
        <v>207</v>
      </c>
      <c r="D72" s="0" t="s">
        <v>624</v>
      </c>
      <c r="E72" s="0" t="s">
        <v>981</v>
      </c>
      <c r="F72" s="0" t="s">
        <v>982</v>
      </c>
      <c r="G72" s="0" t="s">
        <v>627</v>
      </c>
      <c r="H72" s="2" t="s">
        <v>983</v>
      </c>
      <c r="I72" s="0" t="s">
        <v>629</v>
      </c>
      <c r="J72" s="0" t="s">
        <v>984</v>
      </c>
      <c r="K72" s="0" t="s">
        <v>631</v>
      </c>
      <c r="L72" s="0" t="s">
        <v>632</v>
      </c>
      <c r="M72" s="0" t="s">
        <v>985</v>
      </c>
      <c r="N72" s="0" t="n">
        <v>366.94</v>
      </c>
      <c r="O72" s="0" t="n">
        <v>1</v>
      </c>
      <c r="P72" s="0" t="n">
        <v>25101870</v>
      </c>
      <c r="Q72" s="0" t="n">
        <v>1004074800</v>
      </c>
      <c r="R72" s="0" t="s">
        <v>634</v>
      </c>
      <c r="S72" s="0" t="s">
        <v>635</v>
      </c>
    </row>
    <row r="73" customFormat="false" ht="15" hidden="false" customHeight="false" outlineLevel="0" collapsed="false">
      <c r="A73" s="0" t="s">
        <v>211</v>
      </c>
      <c r="B73" s="0" t="s">
        <v>9</v>
      </c>
      <c r="C73" s="0" t="s">
        <v>212</v>
      </c>
      <c r="D73" s="0" t="s">
        <v>624</v>
      </c>
      <c r="E73" s="0" t="s">
        <v>986</v>
      </c>
      <c r="F73" s="0" t="s">
        <v>987</v>
      </c>
      <c r="G73" s="0" t="s">
        <v>627</v>
      </c>
      <c r="H73" s="2" t="s">
        <v>988</v>
      </c>
      <c r="I73" s="0" t="s">
        <v>629</v>
      </c>
      <c r="J73" s="0" t="s">
        <v>989</v>
      </c>
      <c r="K73" s="0" t="s">
        <v>631</v>
      </c>
      <c r="L73" s="0" t="s">
        <v>632</v>
      </c>
      <c r="M73" s="0" t="s">
        <v>990</v>
      </c>
      <c r="N73" s="0" t="n">
        <v>677.69</v>
      </c>
      <c r="O73" s="0" t="n">
        <v>1</v>
      </c>
      <c r="P73" s="0" t="n">
        <v>45422890</v>
      </c>
      <c r="Q73" s="0" t="n">
        <v>1816915600</v>
      </c>
      <c r="R73" s="0" t="s">
        <v>634</v>
      </c>
      <c r="S73" s="0" t="s">
        <v>635</v>
      </c>
    </row>
    <row r="74" customFormat="false" ht="15" hidden="false" customHeight="false" outlineLevel="0" collapsed="false">
      <c r="A74" s="0" t="s">
        <v>214</v>
      </c>
      <c r="B74" s="0" t="s">
        <v>9</v>
      </c>
      <c r="C74" s="0" t="s">
        <v>215</v>
      </c>
      <c r="D74" s="0" t="s">
        <v>624</v>
      </c>
      <c r="E74" s="0" t="s">
        <v>991</v>
      </c>
      <c r="F74" s="0" t="s">
        <v>992</v>
      </c>
      <c r="G74" s="0" t="s">
        <v>627</v>
      </c>
      <c r="H74" s="2" t="s">
        <v>993</v>
      </c>
      <c r="I74" s="0" t="s">
        <v>629</v>
      </c>
      <c r="J74" s="0" t="s">
        <v>994</v>
      </c>
      <c r="K74" s="0" t="s">
        <v>631</v>
      </c>
      <c r="L74" s="0" t="s">
        <v>632</v>
      </c>
      <c r="M74" s="0" t="s">
        <v>995</v>
      </c>
      <c r="N74" s="0" t="n">
        <v>422.83</v>
      </c>
      <c r="O74" s="0" t="n">
        <v>1</v>
      </c>
      <c r="P74" s="0" t="n">
        <v>28733150</v>
      </c>
      <c r="Q74" s="0" t="n">
        <v>1149326000</v>
      </c>
      <c r="R74" s="0" t="s">
        <v>634</v>
      </c>
      <c r="S74" s="0" t="s">
        <v>635</v>
      </c>
    </row>
    <row r="75" customFormat="false" ht="15" hidden="false" customHeight="false" outlineLevel="0" collapsed="false">
      <c r="A75" s="0" t="s">
        <v>219</v>
      </c>
      <c r="B75" s="0" t="s">
        <v>9</v>
      </c>
      <c r="C75" s="0" t="s">
        <v>220</v>
      </c>
      <c r="D75" s="0" t="s">
        <v>624</v>
      </c>
      <c r="E75" s="0" t="s">
        <v>996</v>
      </c>
      <c r="F75" s="0" t="s">
        <v>997</v>
      </c>
      <c r="G75" s="0" t="s">
        <v>627</v>
      </c>
      <c r="H75" s="2" t="s">
        <v>998</v>
      </c>
      <c r="I75" s="0" t="s">
        <v>629</v>
      </c>
      <c r="J75" s="0" t="s">
        <v>999</v>
      </c>
      <c r="K75" s="0" t="s">
        <v>631</v>
      </c>
      <c r="L75" s="0" t="s">
        <v>632</v>
      </c>
      <c r="M75" s="0" t="s">
        <v>1000</v>
      </c>
      <c r="N75" s="0" t="n">
        <v>360.22</v>
      </c>
      <c r="O75" s="0" t="n">
        <v>1</v>
      </c>
      <c r="P75" s="0" t="n">
        <v>27610921</v>
      </c>
      <c r="Q75" s="0" t="n">
        <v>1104436840</v>
      </c>
      <c r="R75" s="0" t="s">
        <v>634</v>
      </c>
      <c r="S75" s="0" t="s">
        <v>635</v>
      </c>
    </row>
    <row r="76" customFormat="false" ht="15" hidden="false" customHeight="false" outlineLevel="0" collapsed="false">
      <c r="A76" s="0" t="s">
        <v>217</v>
      </c>
      <c r="B76" s="0" t="s">
        <v>9</v>
      </c>
      <c r="C76" s="0" t="s">
        <v>218</v>
      </c>
      <c r="D76" s="0" t="s">
        <v>624</v>
      </c>
      <c r="E76" s="0" t="s">
        <v>1001</v>
      </c>
      <c r="F76" s="0" t="s">
        <v>1002</v>
      </c>
      <c r="G76" s="0" t="s">
        <v>627</v>
      </c>
      <c r="H76" s="2" t="s">
        <v>1003</v>
      </c>
      <c r="I76" s="0" t="s">
        <v>629</v>
      </c>
      <c r="J76" s="0" t="s">
        <v>1004</v>
      </c>
      <c r="K76" s="0" t="s">
        <v>631</v>
      </c>
      <c r="L76" s="0" t="s">
        <v>632</v>
      </c>
      <c r="M76" s="0" t="s">
        <v>1005</v>
      </c>
      <c r="N76" s="0" t="n">
        <v>259.06</v>
      </c>
      <c r="O76" s="0" t="n">
        <v>1</v>
      </c>
      <c r="P76" s="0" t="n">
        <v>17092516</v>
      </c>
      <c r="Q76" s="0" t="n">
        <v>683700640</v>
      </c>
      <c r="R76" s="0" t="s">
        <v>634</v>
      </c>
      <c r="S76" s="0" t="s">
        <v>635</v>
      </c>
    </row>
    <row r="77" customFormat="false" ht="15" hidden="false" customHeight="false" outlineLevel="0" collapsed="false">
      <c r="A77" s="0" t="s">
        <v>222</v>
      </c>
      <c r="B77" s="0" t="s">
        <v>9</v>
      </c>
      <c r="C77" s="0" t="s">
        <v>223</v>
      </c>
      <c r="D77" s="0" t="s">
        <v>624</v>
      </c>
      <c r="E77" s="0" t="s">
        <v>1006</v>
      </c>
      <c r="F77" s="0" t="s">
        <v>1007</v>
      </c>
      <c r="G77" s="0" t="s">
        <v>627</v>
      </c>
      <c r="H77" s="2" t="s">
        <v>1008</v>
      </c>
      <c r="I77" s="0" t="s">
        <v>629</v>
      </c>
      <c r="J77" s="0" t="s">
        <v>1009</v>
      </c>
      <c r="K77" s="0" t="s">
        <v>631</v>
      </c>
      <c r="L77" s="0" t="s">
        <v>632</v>
      </c>
      <c r="M77" s="0" t="s">
        <v>1010</v>
      </c>
      <c r="N77" s="0" t="n">
        <v>420.64</v>
      </c>
      <c r="O77" s="0" t="n">
        <v>1</v>
      </c>
      <c r="P77" s="0" t="n">
        <v>27997577</v>
      </c>
      <c r="Q77" s="0" t="n">
        <v>1119903080</v>
      </c>
      <c r="R77" s="0" t="s">
        <v>634</v>
      </c>
      <c r="S77" s="0" t="s">
        <v>635</v>
      </c>
    </row>
    <row r="78" customFormat="false" ht="15" hidden="false" customHeight="false" outlineLevel="0" collapsed="false">
      <c r="A78" s="0" t="s">
        <v>225</v>
      </c>
      <c r="B78" s="0" t="s">
        <v>9</v>
      </c>
      <c r="C78" s="0" t="s">
        <v>226</v>
      </c>
      <c r="D78" s="0" t="s">
        <v>624</v>
      </c>
      <c r="E78" s="0" t="s">
        <v>1011</v>
      </c>
      <c r="F78" s="0" t="s">
        <v>1012</v>
      </c>
      <c r="G78" s="0" t="s">
        <v>627</v>
      </c>
      <c r="H78" s="2" t="s">
        <v>1013</v>
      </c>
      <c r="I78" s="0" t="s">
        <v>629</v>
      </c>
      <c r="J78" s="0" t="s">
        <v>1014</v>
      </c>
      <c r="K78" s="0" t="s">
        <v>631</v>
      </c>
      <c r="L78" s="0" t="s">
        <v>632</v>
      </c>
      <c r="M78" s="0" t="s">
        <v>1015</v>
      </c>
      <c r="N78" s="0" t="n">
        <v>496</v>
      </c>
      <c r="O78" s="0" t="n">
        <v>1</v>
      </c>
      <c r="P78" s="0" t="n">
        <v>28148815</v>
      </c>
      <c r="Q78" s="0" t="n">
        <v>1013357340</v>
      </c>
      <c r="R78" s="0" t="s">
        <v>634</v>
      </c>
      <c r="S78" s="0" t="s">
        <v>635</v>
      </c>
    </row>
    <row r="79" customFormat="false" ht="15" hidden="false" customHeight="false" outlineLevel="0" collapsed="false">
      <c r="A79" s="0" t="s">
        <v>230</v>
      </c>
      <c r="B79" s="0" t="s">
        <v>9</v>
      </c>
      <c r="C79" s="0" t="s">
        <v>231</v>
      </c>
      <c r="D79" s="0" t="s">
        <v>624</v>
      </c>
      <c r="E79" s="0" t="s">
        <v>1016</v>
      </c>
      <c r="F79" s="0" t="s">
        <v>1017</v>
      </c>
      <c r="G79" s="0" t="s">
        <v>627</v>
      </c>
      <c r="H79" s="2" t="s">
        <v>1018</v>
      </c>
      <c r="I79" s="0" t="s">
        <v>629</v>
      </c>
      <c r="J79" s="0" t="s">
        <v>1019</v>
      </c>
      <c r="K79" s="0" t="s">
        <v>631</v>
      </c>
      <c r="L79" s="0" t="s">
        <v>632</v>
      </c>
      <c r="M79" s="0" t="s">
        <v>1020</v>
      </c>
      <c r="N79" s="0" t="n">
        <v>911.01</v>
      </c>
      <c r="O79" s="0" t="n">
        <v>1</v>
      </c>
      <c r="P79" s="0" t="n">
        <v>53841747</v>
      </c>
      <c r="Q79" s="0" t="n">
        <v>2153669880</v>
      </c>
      <c r="R79" s="0" t="s">
        <v>634</v>
      </c>
      <c r="S79" s="0" t="s">
        <v>635</v>
      </c>
    </row>
    <row r="80" customFormat="false" ht="15" hidden="false" customHeight="false" outlineLevel="0" collapsed="false">
      <c r="A80" s="0" t="s">
        <v>228</v>
      </c>
      <c r="B80" s="0" t="s">
        <v>9</v>
      </c>
      <c r="C80" s="0" t="s">
        <v>229</v>
      </c>
      <c r="D80" s="0" t="s">
        <v>624</v>
      </c>
      <c r="E80" s="0" t="s">
        <v>1021</v>
      </c>
      <c r="F80" s="0" t="s">
        <v>1022</v>
      </c>
      <c r="G80" s="0" t="s">
        <v>627</v>
      </c>
      <c r="H80" s="2" t="s">
        <v>1023</v>
      </c>
      <c r="I80" s="0" t="s">
        <v>629</v>
      </c>
      <c r="J80" s="0" t="s">
        <v>1024</v>
      </c>
      <c r="K80" s="0" t="s">
        <v>631</v>
      </c>
      <c r="L80" s="0" t="s">
        <v>632</v>
      </c>
      <c r="M80" s="0" t="s">
        <v>1025</v>
      </c>
      <c r="N80" s="0" t="n">
        <v>751.24</v>
      </c>
      <c r="O80" s="0" t="n">
        <v>1</v>
      </c>
      <c r="P80" s="0" t="n">
        <v>44598120</v>
      </c>
      <c r="Q80" s="0" t="n">
        <v>1783924800</v>
      </c>
      <c r="R80" s="0" t="s">
        <v>634</v>
      </c>
      <c r="S80" s="0" t="s">
        <v>635</v>
      </c>
    </row>
    <row r="81" customFormat="false" ht="15" hidden="false" customHeight="false" outlineLevel="0" collapsed="false">
      <c r="A81" s="0" t="s">
        <v>233</v>
      </c>
      <c r="B81" s="0" t="s">
        <v>9</v>
      </c>
      <c r="C81" s="0" t="s">
        <v>234</v>
      </c>
      <c r="D81" s="0" t="s">
        <v>624</v>
      </c>
      <c r="E81" s="0" t="s">
        <v>1026</v>
      </c>
      <c r="F81" s="0" t="s">
        <v>1027</v>
      </c>
      <c r="G81" s="0" t="s">
        <v>627</v>
      </c>
      <c r="H81" s="2" t="s">
        <v>1028</v>
      </c>
      <c r="I81" s="0" t="s">
        <v>629</v>
      </c>
      <c r="J81" s="0" t="s">
        <v>1029</v>
      </c>
      <c r="K81" s="0" t="s">
        <v>631</v>
      </c>
      <c r="L81" s="0" t="s">
        <v>632</v>
      </c>
      <c r="M81" s="0" t="s">
        <v>1030</v>
      </c>
      <c r="N81" s="0" t="n">
        <v>604.4</v>
      </c>
      <c r="O81" s="0" t="n">
        <v>1</v>
      </c>
      <c r="P81" s="0" t="n">
        <v>42323820</v>
      </c>
      <c r="Q81" s="0" t="n">
        <v>1692952800</v>
      </c>
      <c r="R81" s="0" t="s">
        <v>634</v>
      </c>
      <c r="S81" s="0" t="s">
        <v>635</v>
      </c>
    </row>
    <row r="82" customFormat="false" ht="15" hidden="false" customHeight="false" outlineLevel="0" collapsed="false">
      <c r="A82" s="0" t="s">
        <v>236</v>
      </c>
      <c r="B82" s="0" t="s">
        <v>9</v>
      </c>
      <c r="C82" s="0" t="s">
        <v>237</v>
      </c>
      <c r="D82" s="0" t="s">
        <v>624</v>
      </c>
      <c r="E82" s="0" t="s">
        <v>1031</v>
      </c>
      <c r="F82" s="0" t="s">
        <v>1032</v>
      </c>
      <c r="G82" s="0" t="s">
        <v>627</v>
      </c>
      <c r="H82" s="2" t="s">
        <v>1033</v>
      </c>
      <c r="I82" s="0" t="s">
        <v>629</v>
      </c>
      <c r="J82" s="0" t="s">
        <v>1034</v>
      </c>
      <c r="K82" s="0" t="s">
        <v>631</v>
      </c>
      <c r="L82" s="0" t="s">
        <v>632</v>
      </c>
      <c r="M82" s="0" t="s">
        <v>1035</v>
      </c>
      <c r="N82" s="0" t="n">
        <v>417.77</v>
      </c>
      <c r="O82" s="0" t="n">
        <v>1</v>
      </c>
      <c r="P82" s="0" t="n">
        <v>29358308</v>
      </c>
      <c r="Q82" s="0" t="n">
        <v>1174332320</v>
      </c>
      <c r="R82" s="0" t="s">
        <v>634</v>
      </c>
      <c r="S82" s="0" t="s">
        <v>635</v>
      </c>
    </row>
    <row r="83" customFormat="false" ht="15" hidden="false" customHeight="false" outlineLevel="0" collapsed="false">
      <c r="A83" s="0" t="s">
        <v>239</v>
      </c>
      <c r="B83" s="0" t="s">
        <v>9</v>
      </c>
      <c r="C83" s="0" t="s">
        <v>240</v>
      </c>
      <c r="D83" s="0" t="s">
        <v>624</v>
      </c>
      <c r="E83" s="0" t="s">
        <v>1036</v>
      </c>
      <c r="F83" s="0" t="s">
        <v>1037</v>
      </c>
      <c r="G83" s="0" t="s">
        <v>627</v>
      </c>
      <c r="H83" s="2" t="s">
        <v>1038</v>
      </c>
      <c r="I83" s="0" t="s">
        <v>629</v>
      </c>
      <c r="J83" s="0" t="s">
        <v>1039</v>
      </c>
      <c r="K83" s="0" t="s">
        <v>631</v>
      </c>
      <c r="L83" s="0" t="s">
        <v>632</v>
      </c>
      <c r="M83" s="0" t="s">
        <v>1040</v>
      </c>
      <c r="N83" s="0" t="n">
        <v>491.27</v>
      </c>
      <c r="O83" s="0" t="n">
        <v>1</v>
      </c>
      <c r="P83" s="0" t="n">
        <v>33615801</v>
      </c>
      <c r="Q83" s="0" t="n">
        <v>1344632040</v>
      </c>
      <c r="R83" s="0" t="s">
        <v>634</v>
      </c>
      <c r="S83" s="0" t="s">
        <v>635</v>
      </c>
    </row>
    <row r="84" customFormat="false" ht="15" hidden="false" customHeight="false" outlineLevel="0" collapsed="false">
      <c r="A84" s="0" t="s">
        <v>242</v>
      </c>
      <c r="B84" s="0" t="s">
        <v>9</v>
      </c>
      <c r="C84" s="0" t="s">
        <v>243</v>
      </c>
      <c r="D84" s="0" t="s">
        <v>624</v>
      </c>
      <c r="E84" s="0" t="s">
        <v>1041</v>
      </c>
      <c r="F84" s="0" t="s">
        <v>1042</v>
      </c>
      <c r="G84" s="0" t="s">
        <v>627</v>
      </c>
      <c r="H84" s="2" t="s">
        <v>1043</v>
      </c>
      <c r="I84" s="0" t="s">
        <v>629</v>
      </c>
      <c r="J84" s="0" t="s">
        <v>1044</v>
      </c>
      <c r="K84" s="0" t="s">
        <v>631</v>
      </c>
      <c r="L84" s="0" t="s">
        <v>632</v>
      </c>
      <c r="M84" s="0" t="s">
        <v>1045</v>
      </c>
      <c r="N84" s="0" t="n">
        <v>994.75</v>
      </c>
      <c r="O84" s="0" t="n">
        <v>1</v>
      </c>
      <c r="P84" s="0" t="n">
        <v>53231886</v>
      </c>
      <c r="Q84" s="0" t="n">
        <v>2129275440</v>
      </c>
      <c r="R84" s="0" t="s">
        <v>634</v>
      </c>
      <c r="S84" s="0" t="s">
        <v>635</v>
      </c>
    </row>
    <row r="85" customFormat="false" ht="15" hidden="false" customHeight="false" outlineLevel="0" collapsed="false">
      <c r="A85" s="0" t="s">
        <v>245</v>
      </c>
      <c r="B85" s="0" t="s">
        <v>9</v>
      </c>
      <c r="C85" s="0" t="s">
        <v>246</v>
      </c>
      <c r="D85" s="0" t="s">
        <v>624</v>
      </c>
      <c r="E85" s="0" t="s">
        <v>1046</v>
      </c>
      <c r="F85" s="0" t="s">
        <v>1047</v>
      </c>
      <c r="G85" s="0" t="s">
        <v>627</v>
      </c>
      <c r="H85" s="2" t="s">
        <v>1048</v>
      </c>
      <c r="I85" s="0" t="s">
        <v>629</v>
      </c>
      <c r="J85" s="0" t="s">
        <v>1049</v>
      </c>
      <c r="K85" s="0" t="s">
        <v>631</v>
      </c>
      <c r="L85" s="0" t="s">
        <v>632</v>
      </c>
      <c r="M85" s="0" t="s">
        <v>1050</v>
      </c>
      <c r="N85" s="0" t="n">
        <v>694.53</v>
      </c>
      <c r="O85" s="0" t="n">
        <v>1</v>
      </c>
      <c r="P85" s="0" t="n">
        <v>46219474</v>
      </c>
      <c r="Q85" s="0" t="n">
        <v>1848778960</v>
      </c>
      <c r="R85" s="0" t="s">
        <v>634</v>
      </c>
      <c r="S85" s="0" t="s">
        <v>635</v>
      </c>
    </row>
    <row r="86" customFormat="false" ht="15" hidden="false" customHeight="false" outlineLevel="0" collapsed="false">
      <c r="A86" s="0" t="s">
        <v>248</v>
      </c>
      <c r="B86" s="0" t="s">
        <v>9</v>
      </c>
      <c r="C86" s="0" t="s">
        <v>249</v>
      </c>
      <c r="D86" s="0" t="s">
        <v>624</v>
      </c>
      <c r="E86" s="0" t="s">
        <v>1051</v>
      </c>
      <c r="F86" s="0" t="s">
        <v>1052</v>
      </c>
      <c r="G86" s="0" t="s">
        <v>627</v>
      </c>
      <c r="H86" s="2" t="s">
        <v>1053</v>
      </c>
      <c r="I86" s="0" t="s">
        <v>629</v>
      </c>
      <c r="J86" s="0" t="s">
        <v>1054</v>
      </c>
      <c r="K86" s="0" t="s">
        <v>631</v>
      </c>
      <c r="L86" s="0" t="s">
        <v>632</v>
      </c>
      <c r="M86" s="0" t="s">
        <v>1055</v>
      </c>
      <c r="N86" s="0" t="n">
        <v>539.15</v>
      </c>
      <c r="O86" s="0" t="n">
        <v>1</v>
      </c>
      <c r="P86" s="0" t="n">
        <v>34723208</v>
      </c>
      <c r="Q86" s="0" t="n">
        <v>1388928320</v>
      </c>
      <c r="R86" s="0" t="s">
        <v>634</v>
      </c>
      <c r="S86" s="0" t="s">
        <v>635</v>
      </c>
    </row>
    <row r="87" customFormat="false" ht="15" hidden="false" customHeight="false" outlineLevel="0" collapsed="false">
      <c r="A87" s="0" t="s">
        <v>251</v>
      </c>
      <c r="B87" s="0" t="s">
        <v>9</v>
      </c>
      <c r="C87" s="0" t="s">
        <v>252</v>
      </c>
      <c r="D87" s="0" t="s">
        <v>624</v>
      </c>
      <c r="E87" s="0" t="s">
        <v>1056</v>
      </c>
      <c r="F87" s="0" t="s">
        <v>1057</v>
      </c>
      <c r="G87" s="0" t="s">
        <v>627</v>
      </c>
      <c r="H87" s="2" t="s">
        <v>1058</v>
      </c>
      <c r="I87" s="0" t="s">
        <v>629</v>
      </c>
      <c r="J87" s="0" t="s">
        <v>1059</v>
      </c>
      <c r="K87" s="0" t="s">
        <v>631</v>
      </c>
      <c r="L87" s="0" t="s">
        <v>632</v>
      </c>
      <c r="M87" s="0" t="s">
        <v>1060</v>
      </c>
      <c r="N87" s="0" t="n">
        <v>624.72</v>
      </c>
      <c r="O87" s="0" t="n">
        <v>1</v>
      </c>
      <c r="P87" s="0" t="n">
        <v>40529580</v>
      </c>
      <c r="Q87" s="0" t="n">
        <v>1621183200</v>
      </c>
      <c r="R87" s="0" t="s">
        <v>634</v>
      </c>
      <c r="S87" s="0" t="s">
        <v>635</v>
      </c>
    </row>
    <row r="88" customFormat="false" ht="15" hidden="false" customHeight="false" outlineLevel="0" collapsed="false">
      <c r="A88" s="0" t="s">
        <v>254</v>
      </c>
      <c r="B88" s="0" t="s">
        <v>9</v>
      </c>
      <c r="C88" s="0" t="s">
        <v>255</v>
      </c>
      <c r="D88" s="0" t="s">
        <v>624</v>
      </c>
      <c r="E88" s="0" t="s">
        <v>1061</v>
      </c>
      <c r="F88" s="0" t="s">
        <v>1062</v>
      </c>
      <c r="G88" s="0" t="s">
        <v>627</v>
      </c>
      <c r="H88" s="2" t="s">
        <v>1063</v>
      </c>
      <c r="I88" s="0" t="s">
        <v>629</v>
      </c>
      <c r="J88" s="0" t="s">
        <v>1064</v>
      </c>
      <c r="K88" s="0" t="s">
        <v>631</v>
      </c>
      <c r="L88" s="0" t="s">
        <v>632</v>
      </c>
      <c r="M88" s="0" t="s">
        <v>1065</v>
      </c>
      <c r="N88" s="0" t="n">
        <v>336.37</v>
      </c>
      <c r="O88" s="0" t="n">
        <v>1</v>
      </c>
      <c r="P88" s="0" t="n">
        <v>23340707</v>
      </c>
      <c r="Q88" s="0" t="n">
        <v>933628280</v>
      </c>
      <c r="R88" s="0" t="s">
        <v>634</v>
      </c>
      <c r="S88" s="0" t="s">
        <v>635</v>
      </c>
    </row>
    <row r="89" customFormat="false" ht="15" hidden="false" customHeight="false" outlineLevel="0" collapsed="false">
      <c r="A89" s="0" t="s">
        <v>257</v>
      </c>
      <c r="B89" s="0" t="s">
        <v>9</v>
      </c>
      <c r="C89" s="0" t="s">
        <v>258</v>
      </c>
      <c r="D89" s="0" t="s">
        <v>624</v>
      </c>
      <c r="E89" s="0" t="s">
        <v>1066</v>
      </c>
      <c r="F89" s="0" t="s">
        <v>1067</v>
      </c>
      <c r="G89" s="0" t="s">
        <v>627</v>
      </c>
      <c r="H89" s="2" t="s">
        <v>1068</v>
      </c>
      <c r="I89" s="0" t="s">
        <v>629</v>
      </c>
      <c r="J89" s="0" t="s">
        <v>1069</v>
      </c>
      <c r="K89" s="0" t="s">
        <v>631</v>
      </c>
      <c r="L89" s="0" t="s">
        <v>632</v>
      </c>
      <c r="M89" s="0" t="s">
        <v>1070</v>
      </c>
      <c r="N89" s="0" t="n">
        <v>770.23</v>
      </c>
      <c r="O89" s="0" t="n">
        <v>1</v>
      </c>
      <c r="P89" s="0" t="n">
        <v>48532573</v>
      </c>
      <c r="Q89" s="0" t="n">
        <v>1941302920</v>
      </c>
      <c r="R89" s="0" t="s">
        <v>634</v>
      </c>
      <c r="S89" s="0" t="s">
        <v>635</v>
      </c>
    </row>
    <row r="90" customFormat="false" ht="15" hidden="false" customHeight="false" outlineLevel="0" collapsed="false">
      <c r="A90" s="0" t="s">
        <v>260</v>
      </c>
      <c r="B90" s="0" t="s">
        <v>9</v>
      </c>
      <c r="C90" s="0" t="s">
        <v>261</v>
      </c>
      <c r="D90" s="0" t="s">
        <v>624</v>
      </c>
      <c r="E90" s="0" t="s">
        <v>1071</v>
      </c>
      <c r="F90" s="0" t="s">
        <v>1072</v>
      </c>
      <c r="G90" s="0" t="s">
        <v>627</v>
      </c>
      <c r="H90" s="2" t="s">
        <v>1073</v>
      </c>
      <c r="I90" s="0" t="s">
        <v>629</v>
      </c>
      <c r="J90" s="0" t="s">
        <v>1074</v>
      </c>
      <c r="K90" s="0" t="s">
        <v>631</v>
      </c>
      <c r="L90" s="0" t="s">
        <v>632</v>
      </c>
      <c r="M90" s="0" t="s">
        <v>1075</v>
      </c>
      <c r="N90" s="0" t="n">
        <v>803.61</v>
      </c>
      <c r="O90" s="0" t="n">
        <v>1</v>
      </c>
      <c r="P90" s="0" t="n">
        <v>51817603</v>
      </c>
      <c r="Q90" s="0" t="n">
        <v>2072704120</v>
      </c>
      <c r="R90" s="0" t="s">
        <v>634</v>
      </c>
      <c r="S90" s="0" t="s">
        <v>635</v>
      </c>
    </row>
    <row r="91" customFormat="false" ht="15" hidden="false" customHeight="false" outlineLevel="0" collapsed="false">
      <c r="A91" s="0" t="s">
        <v>263</v>
      </c>
      <c r="B91" s="0" t="s">
        <v>9</v>
      </c>
      <c r="C91" s="0" t="s">
        <v>264</v>
      </c>
      <c r="D91" s="0" t="s">
        <v>624</v>
      </c>
      <c r="E91" s="0" t="s">
        <v>1076</v>
      </c>
      <c r="F91" s="0" t="s">
        <v>1077</v>
      </c>
      <c r="G91" s="0" t="s">
        <v>627</v>
      </c>
      <c r="H91" s="2" t="s">
        <v>1078</v>
      </c>
      <c r="I91" s="0" t="s">
        <v>629</v>
      </c>
      <c r="J91" s="0" t="s">
        <v>1079</v>
      </c>
      <c r="K91" s="0" t="s">
        <v>631</v>
      </c>
      <c r="L91" s="0" t="s">
        <v>632</v>
      </c>
      <c r="M91" s="0" t="s">
        <v>1080</v>
      </c>
      <c r="N91" s="0" t="n">
        <v>636.38</v>
      </c>
      <c r="O91" s="0" t="n">
        <v>1</v>
      </c>
      <c r="P91" s="0" t="n">
        <v>39619440</v>
      </c>
      <c r="Q91" s="0" t="n">
        <v>1584777600</v>
      </c>
      <c r="R91" s="0" t="s">
        <v>634</v>
      </c>
      <c r="S91" s="0" t="s">
        <v>635</v>
      </c>
    </row>
    <row r="92" customFormat="false" ht="15" hidden="false" customHeight="false" outlineLevel="0" collapsed="false">
      <c r="A92" s="0" t="s">
        <v>266</v>
      </c>
      <c r="B92" s="0" t="s">
        <v>9</v>
      </c>
      <c r="C92" s="0" t="s">
        <v>267</v>
      </c>
      <c r="D92" s="0" t="s">
        <v>624</v>
      </c>
      <c r="E92" s="0" t="s">
        <v>1081</v>
      </c>
      <c r="F92" s="0" t="s">
        <v>1082</v>
      </c>
      <c r="G92" s="0" t="s">
        <v>627</v>
      </c>
      <c r="H92" s="2" t="s">
        <v>1083</v>
      </c>
      <c r="I92" s="0" t="s">
        <v>629</v>
      </c>
      <c r="J92" s="0" t="s">
        <v>1084</v>
      </c>
      <c r="K92" s="0" t="s">
        <v>631</v>
      </c>
      <c r="L92" s="0" t="s">
        <v>632</v>
      </c>
      <c r="M92" s="0" t="s">
        <v>1085</v>
      </c>
      <c r="N92" s="0" t="n">
        <v>402.93</v>
      </c>
      <c r="O92" s="0" t="n">
        <v>1</v>
      </c>
      <c r="P92" s="0" t="n">
        <v>21966246</v>
      </c>
      <c r="Q92" s="0" t="n">
        <v>878649840</v>
      </c>
      <c r="R92" s="0" t="s">
        <v>634</v>
      </c>
      <c r="S92" s="0" t="s">
        <v>635</v>
      </c>
    </row>
    <row r="93" customFormat="false" ht="15" hidden="false" customHeight="false" outlineLevel="0" collapsed="false">
      <c r="A93" s="0" t="s">
        <v>269</v>
      </c>
      <c r="B93" s="0" t="s">
        <v>9</v>
      </c>
      <c r="C93" s="0" t="s">
        <v>270</v>
      </c>
      <c r="D93" s="0" t="s">
        <v>624</v>
      </c>
      <c r="E93" s="0" t="s">
        <v>1086</v>
      </c>
      <c r="F93" s="0" t="s">
        <v>1087</v>
      </c>
      <c r="G93" s="0" t="s">
        <v>627</v>
      </c>
      <c r="H93" s="2" t="s">
        <v>1088</v>
      </c>
      <c r="I93" s="0" t="s">
        <v>629</v>
      </c>
      <c r="J93" s="0" t="s">
        <v>1089</v>
      </c>
      <c r="K93" s="0" t="s">
        <v>631</v>
      </c>
      <c r="L93" s="0" t="s">
        <v>632</v>
      </c>
      <c r="M93" s="0" t="s">
        <v>1090</v>
      </c>
      <c r="N93" s="0" t="n">
        <v>757.72</v>
      </c>
      <c r="O93" s="0" t="n">
        <v>1</v>
      </c>
      <c r="P93" s="0" t="n">
        <v>49789539</v>
      </c>
      <c r="Q93" s="0" t="n">
        <v>1991581560</v>
      </c>
      <c r="R93" s="0" t="s">
        <v>634</v>
      </c>
      <c r="S93" s="0" t="s">
        <v>635</v>
      </c>
    </row>
    <row r="94" customFormat="false" ht="15" hidden="false" customHeight="false" outlineLevel="0" collapsed="false">
      <c r="A94" s="0" t="s">
        <v>272</v>
      </c>
      <c r="B94" s="0" t="s">
        <v>9</v>
      </c>
      <c r="C94" s="0" t="s">
        <v>273</v>
      </c>
      <c r="D94" s="0" t="s">
        <v>624</v>
      </c>
      <c r="E94" s="0" t="s">
        <v>1091</v>
      </c>
      <c r="F94" s="0" t="s">
        <v>1092</v>
      </c>
      <c r="G94" s="0" t="s">
        <v>627</v>
      </c>
      <c r="H94" s="2" t="s">
        <v>1093</v>
      </c>
      <c r="I94" s="0" t="s">
        <v>629</v>
      </c>
      <c r="J94" s="0" t="s">
        <v>1094</v>
      </c>
      <c r="K94" s="0" t="s">
        <v>631</v>
      </c>
      <c r="L94" s="0" t="s">
        <v>632</v>
      </c>
      <c r="M94" s="0" t="s">
        <v>1095</v>
      </c>
      <c r="N94" s="0" t="n">
        <v>867.27</v>
      </c>
      <c r="O94" s="0" t="n">
        <v>1</v>
      </c>
      <c r="P94" s="0" t="n">
        <v>53203884</v>
      </c>
      <c r="Q94" s="0" t="n">
        <v>2128155360</v>
      </c>
      <c r="R94" s="0" t="s">
        <v>634</v>
      </c>
      <c r="S94" s="0" t="s">
        <v>635</v>
      </c>
    </row>
    <row r="95" customFormat="false" ht="15" hidden="false" customHeight="false" outlineLevel="0" collapsed="false">
      <c r="A95" s="0" t="s">
        <v>275</v>
      </c>
      <c r="B95" s="0" t="s">
        <v>9</v>
      </c>
      <c r="C95" s="0" t="s">
        <v>276</v>
      </c>
      <c r="D95" s="0" t="s">
        <v>624</v>
      </c>
      <c r="E95" s="0" t="s">
        <v>1096</v>
      </c>
      <c r="F95" s="0" t="s">
        <v>1097</v>
      </c>
      <c r="G95" s="0" t="s">
        <v>627</v>
      </c>
      <c r="H95" s="2" t="s">
        <v>1098</v>
      </c>
      <c r="I95" s="0" t="s">
        <v>629</v>
      </c>
      <c r="J95" s="0" t="s">
        <v>1099</v>
      </c>
      <c r="K95" s="0" t="s">
        <v>631</v>
      </c>
      <c r="L95" s="0" t="s">
        <v>632</v>
      </c>
      <c r="M95" s="0" t="s">
        <v>1100</v>
      </c>
      <c r="N95" s="0" t="n">
        <v>454.59</v>
      </c>
      <c r="O95" s="0" t="n">
        <v>1</v>
      </c>
      <c r="P95" s="0" t="n">
        <v>31083353</v>
      </c>
      <c r="Q95" s="0" t="n">
        <v>1243334120</v>
      </c>
      <c r="R95" s="0" t="s">
        <v>634</v>
      </c>
      <c r="S95" s="0" t="s">
        <v>635</v>
      </c>
    </row>
    <row r="96" customFormat="false" ht="15" hidden="false" customHeight="false" outlineLevel="0" collapsed="false">
      <c r="A96" s="0" t="s">
        <v>278</v>
      </c>
      <c r="B96" s="0" t="s">
        <v>9</v>
      </c>
      <c r="C96" s="0" t="s">
        <v>279</v>
      </c>
      <c r="D96" s="0" t="s">
        <v>624</v>
      </c>
      <c r="E96" s="0" t="s">
        <v>1101</v>
      </c>
      <c r="F96" s="0" t="s">
        <v>1102</v>
      </c>
      <c r="G96" s="0" t="s">
        <v>627</v>
      </c>
      <c r="H96" s="2" t="s">
        <v>1103</v>
      </c>
      <c r="I96" s="0" t="s">
        <v>629</v>
      </c>
      <c r="J96" s="0" t="s">
        <v>1104</v>
      </c>
      <c r="K96" s="0" t="s">
        <v>631</v>
      </c>
      <c r="L96" s="0" t="s">
        <v>632</v>
      </c>
      <c r="M96" s="0" t="s">
        <v>1105</v>
      </c>
      <c r="N96" s="0" t="n">
        <v>512.98</v>
      </c>
      <c r="O96" s="0" t="n">
        <v>1</v>
      </c>
      <c r="P96" s="0" t="n">
        <v>31575180</v>
      </c>
      <c r="Q96" s="0" t="n">
        <v>1263007200</v>
      </c>
      <c r="R96" s="0" t="s">
        <v>634</v>
      </c>
      <c r="S96" s="0" t="s">
        <v>635</v>
      </c>
    </row>
    <row r="97" customFormat="false" ht="15" hidden="false" customHeight="false" outlineLevel="0" collapsed="false">
      <c r="A97" s="0" t="s">
        <v>281</v>
      </c>
      <c r="B97" s="0" t="s">
        <v>9</v>
      </c>
      <c r="C97" s="0" t="s">
        <v>282</v>
      </c>
      <c r="D97" s="0" t="s">
        <v>624</v>
      </c>
      <c r="E97" s="0" t="s">
        <v>1106</v>
      </c>
      <c r="F97" s="0" t="s">
        <v>1107</v>
      </c>
      <c r="G97" s="0" t="s">
        <v>627</v>
      </c>
      <c r="H97" s="2" t="s">
        <v>1108</v>
      </c>
      <c r="I97" s="0" t="s">
        <v>629</v>
      </c>
      <c r="J97" s="0" t="s">
        <v>1109</v>
      </c>
      <c r="K97" s="0" t="s">
        <v>631</v>
      </c>
      <c r="L97" s="0" t="s">
        <v>632</v>
      </c>
      <c r="M97" s="0" t="s">
        <v>1110</v>
      </c>
      <c r="N97" s="0" t="n">
        <v>680.31</v>
      </c>
      <c r="O97" s="0" t="n">
        <v>1</v>
      </c>
      <c r="P97" s="0" t="n">
        <v>43933289</v>
      </c>
      <c r="Q97" s="0" t="n">
        <v>1757331560</v>
      </c>
      <c r="R97" s="0" t="s">
        <v>634</v>
      </c>
      <c r="S97" s="0" t="s">
        <v>635</v>
      </c>
    </row>
    <row r="98" customFormat="false" ht="15" hidden="false" customHeight="false" outlineLevel="0" collapsed="false">
      <c r="A98" s="0" t="s">
        <v>284</v>
      </c>
      <c r="B98" s="0" t="s">
        <v>9</v>
      </c>
      <c r="C98" s="0" t="s">
        <v>285</v>
      </c>
      <c r="D98" s="0" t="s">
        <v>624</v>
      </c>
      <c r="E98" s="0" t="s">
        <v>1111</v>
      </c>
      <c r="F98" s="0" t="s">
        <v>1112</v>
      </c>
      <c r="G98" s="0" t="s">
        <v>627</v>
      </c>
      <c r="H98" s="2" t="s">
        <v>1113</v>
      </c>
      <c r="I98" s="0" t="s">
        <v>629</v>
      </c>
      <c r="J98" s="0" t="s">
        <v>1114</v>
      </c>
      <c r="K98" s="0" t="s">
        <v>631</v>
      </c>
      <c r="L98" s="0" t="s">
        <v>632</v>
      </c>
      <c r="M98" s="0" t="s">
        <v>1115</v>
      </c>
      <c r="N98" s="0" t="n">
        <v>267.55</v>
      </c>
      <c r="O98" s="0" t="n">
        <v>1</v>
      </c>
      <c r="P98" s="0" t="n">
        <v>15852060</v>
      </c>
      <c r="Q98" s="0" t="n">
        <v>634082400</v>
      </c>
      <c r="R98" s="0" t="s">
        <v>634</v>
      </c>
      <c r="S98" s="0" t="s">
        <v>635</v>
      </c>
    </row>
    <row r="99" customFormat="false" ht="15" hidden="false" customHeight="false" outlineLevel="0" collapsed="false">
      <c r="A99" s="0" t="s">
        <v>287</v>
      </c>
      <c r="B99" s="0" t="s">
        <v>9</v>
      </c>
      <c r="C99" s="0" t="s">
        <v>288</v>
      </c>
      <c r="D99" s="0" t="s">
        <v>624</v>
      </c>
      <c r="E99" s="0" t="s">
        <v>1116</v>
      </c>
      <c r="F99" s="0" t="s">
        <v>1117</v>
      </c>
      <c r="G99" s="0" t="s">
        <v>627</v>
      </c>
      <c r="H99" s="2" t="s">
        <v>1118</v>
      </c>
      <c r="I99" s="0" t="s">
        <v>629</v>
      </c>
      <c r="J99" s="0" t="s">
        <v>1119</v>
      </c>
      <c r="K99" s="0" t="s">
        <v>631</v>
      </c>
      <c r="L99" s="0" t="s">
        <v>632</v>
      </c>
      <c r="M99" s="0" t="s">
        <v>1120</v>
      </c>
      <c r="N99" s="0" t="n">
        <v>456.77</v>
      </c>
      <c r="O99" s="0" t="n">
        <v>1</v>
      </c>
      <c r="P99" s="0" t="n">
        <v>32526060</v>
      </c>
      <c r="Q99" s="0" t="n">
        <v>1301042400</v>
      </c>
      <c r="R99" s="0" t="s">
        <v>634</v>
      </c>
      <c r="S99" s="0" t="s">
        <v>635</v>
      </c>
    </row>
    <row r="100" customFormat="false" ht="15" hidden="false" customHeight="false" outlineLevel="0" collapsed="false">
      <c r="A100" s="0" t="s">
        <v>290</v>
      </c>
      <c r="B100" s="0" t="s">
        <v>9</v>
      </c>
      <c r="C100" s="0" t="s">
        <v>291</v>
      </c>
      <c r="D100" s="0" t="s">
        <v>624</v>
      </c>
      <c r="E100" s="0" t="s">
        <v>1121</v>
      </c>
      <c r="F100" s="0" t="s">
        <v>1122</v>
      </c>
      <c r="G100" s="0" t="s">
        <v>627</v>
      </c>
      <c r="H100" s="2" t="s">
        <v>1123</v>
      </c>
      <c r="I100" s="0" t="s">
        <v>629</v>
      </c>
      <c r="J100" s="0" t="s">
        <v>1124</v>
      </c>
      <c r="K100" s="0" t="s">
        <v>631</v>
      </c>
      <c r="L100" s="0" t="s">
        <v>632</v>
      </c>
      <c r="M100" s="0" t="s">
        <v>1125</v>
      </c>
      <c r="N100" s="0" t="n">
        <v>852.16</v>
      </c>
      <c r="O100" s="0" t="n">
        <v>1</v>
      </c>
      <c r="P100" s="0" t="n">
        <v>50399682</v>
      </c>
      <c r="Q100" s="0" t="n">
        <v>2015987280</v>
      </c>
      <c r="R100" s="0" t="s">
        <v>634</v>
      </c>
      <c r="S100" s="0" t="s">
        <v>635</v>
      </c>
    </row>
    <row r="101" customFormat="false" ht="15" hidden="false" customHeight="false" outlineLevel="0" collapsed="false">
      <c r="A101" s="0" t="s">
        <v>293</v>
      </c>
      <c r="B101" s="0" t="s">
        <v>9</v>
      </c>
      <c r="C101" s="0" t="s">
        <v>294</v>
      </c>
      <c r="D101" s="0" t="s">
        <v>624</v>
      </c>
      <c r="E101" s="0" t="s">
        <v>1126</v>
      </c>
      <c r="F101" s="0" t="s">
        <v>1127</v>
      </c>
      <c r="G101" s="0" t="s">
        <v>627</v>
      </c>
      <c r="H101" s="2" t="s">
        <v>1128</v>
      </c>
      <c r="I101" s="0" t="s">
        <v>629</v>
      </c>
      <c r="J101" s="0" t="s">
        <v>1129</v>
      </c>
      <c r="K101" s="0" t="s">
        <v>631</v>
      </c>
      <c r="L101" s="0" t="s">
        <v>632</v>
      </c>
      <c r="M101" s="0" t="s">
        <v>1130</v>
      </c>
      <c r="N101" s="0" t="n">
        <v>109.55</v>
      </c>
      <c r="O101" s="0" t="n">
        <v>1</v>
      </c>
      <c r="P101" s="0" t="n">
        <v>8626655</v>
      </c>
      <c r="Q101" s="0" t="n">
        <v>310559580</v>
      </c>
      <c r="R101" s="0" t="s">
        <v>634</v>
      </c>
      <c r="S101" s="0" t="s">
        <v>635</v>
      </c>
    </row>
    <row r="102" customFormat="false" ht="15" hidden="false" customHeight="false" outlineLevel="0" collapsed="false">
      <c r="A102" s="0" t="s">
        <v>296</v>
      </c>
      <c r="B102" s="0" t="s">
        <v>9</v>
      </c>
      <c r="C102" s="0" t="s">
        <v>297</v>
      </c>
      <c r="D102" s="0" t="s">
        <v>624</v>
      </c>
      <c r="E102" s="0" t="s">
        <v>1131</v>
      </c>
      <c r="F102" s="0" t="s">
        <v>1132</v>
      </c>
      <c r="G102" s="0" t="s">
        <v>627</v>
      </c>
      <c r="H102" s="2" t="s">
        <v>1133</v>
      </c>
      <c r="I102" s="0" t="s">
        <v>629</v>
      </c>
      <c r="J102" s="0" t="s">
        <v>1134</v>
      </c>
      <c r="K102" s="0" t="s">
        <v>631</v>
      </c>
      <c r="L102" s="0" t="s">
        <v>632</v>
      </c>
      <c r="M102" s="0" t="s">
        <v>1135</v>
      </c>
      <c r="N102" s="0" t="n">
        <v>545.2</v>
      </c>
      <c r="O102" s="0" t="n">
        <v>1</v>
      </c>
      <c r="P102" s="0" t="n">
        <v>38842063</v>
      </c>
      <c r="Q102" s="0" t="n">
        <v>1553682520</v>
      </c>
      <c r="R102" s="0" t="s">
        <v>634</v>
      </c>
      <c r="S102" s="0" t="s">
        <v>635</v>
      </c>
    </row>
    <row r="103" customFormat="false" ht="15" hidden="false" customHeight="false" outlineLevel="0" collapsed="false">
      <c r="A103" s="0" t="s">
        <v>299</v>
      </c>
      <c r="B103" s="0" t="s">
        <v>9</v>
      </c>
      <c r="C103" s="0" t="s">
        <v>300</v>
      </c>
      <c r="D103" s="0" t="s">
        <v>624</v>
      </c>
      <c r="E103" s="0" t="s">
        <v>1136</v>
      </c>
      <c r="F103" s="0" t="s">
        <v>1137</v>
      </c>
      <c r="G103" s="0" t="s">
        <v>627</v>
      </c>
      <c r="H103" s="2" t="s">
        <v>1138</v>
      </c>
      <c r="I103" s="0" t="s">
        <v>629</v>
      </c>
      <c r="J103" s="0" t="s">
        <v>1139</v>
      </c>
      <c r="K103" s="0" t="s">
        <v>631</v>
      </c>
      <c r="L103" s="0" t="s">
        <v>632</v>
      </c>
      <c r="M103" s="0" t="s">
        <v>1140</v>
      </c>
      <c r="N103" s="0" t="n">
        <v>104.19</v>
      </c>
      <c r="O103" s="0" t="n">
        <v>1</v>
      </c>
      <c r="P103" s="0" t="n">
        <v>6575520</v>
      </c>
      <c r="Q103" s="0" t="n">
        <v>263020800</v>
      </c>
      <c r="R103" s="0" t="s">
        <v>634</v>
      </c>
      <c r="S103" s="0" t="s">
        <v>635</v>
      </c>
    </row>
    <row r="104" customFormat="false" ht="15" hidden="false" customHeight="false" outlineLevel="0" collapsed="false">
      <c r="A104" s="0" t="s">
        <v>302</v>
      </c>
      <c r="B104" s="0" t="s">
        <v>9</v>
      </c>
      <c r="C104" s="0" t="s">
        <v>303</v>
      </c>
      <c r="D104" s="0" t="s">
        <v>624</v>
      </c>
      <c r="E104" s="0" t="s">
        <v>1141</v>
      </c>
      <c r="F104" s="0" t="s">
        <v>1142</v>
      </c>
      <c r="G104" s="0" t="s">
        <v>627</v>
      </c>
      <c r="H104" s="2" t="s">
        <v>1143</v>
      </c>
      <c r="I104" s="0" t="s">
        <v>629</v>
      </c>
      <c r="J104" s="0" t="s">
        <v>1144</v>
      </c>
      <c r="K104" s="0" t="s">
        <v>631</v>
      </c>
      <c r="L104" s="0" t="s">
        <v>632</v>
      </c>
      <c r="M104" s="0" t="s">
        <v>1145</v>
      </c>
      <c r="N104" s="0" t="n">
        <v>783.95</v>
      </c>
      <c r="O104" s="0" t="n">
        <v>1</v>
      </c>
      <c r="P104" s="0" t="n">
        <v>50752271</v>
      </c>
      <c r="Q104" s="0" t="n">
        <v>2030090840</v>
      </c>
      <c r="R104" s="0" t="s">
        <v>634</v>
      </c>
      <c r="S104" s="0" t="s">
        <v>635</v>
      </c>
    </row>
    <row r="105" customFormat="false" ht="15" hidden="false" customHeight="false" outlineLevel="0" collapsed="false">
      <c r="A105" s="0" t="s">
        <v>305</v>
      </c>
      <c r="B105" s="0" t="s">
        <v>9</v>
      </c>
      <c r="C105" s="0" t="s">
        <v>306</v>
      </c>
      <c r="D105" s="0" t="s">
        <v>624</v>
      </c>
      <c r="E105" s="0" t="s">
        <v>1146</v>
      </c>
      <c r="F105" s="0" t="s">
        <v>1147</v>
      </c>
      <c r="G105" s="0" t="s">
        <v>627</v>
      </c>
      <c r="H105" s="2" t="s">
        <v>1148</v>
      </c>
      <c r="I105" s="0" t="s">
        <v>629</v>
      </c>
      <c r="J105" s="0" t="s">
        <v>1149</v>
      </c>
      <c r="K105" s="0" t="s">
        <v>631</v>
      </c>
      <c r="L105" s="0" t="s">
        <v>632</v>
      </c>
      <c r="M105" s="0" t="s">
        <v>1150</v>
      </c>
      <c r="N105" s="0" t="n">
        <v>588.22</v>
      </c>
      <c r="O105" s="0" t="n">
        <v>1</v>
      </c>
      <c r="P105" s="0" t="n">
        <v>35441700</v>
      </c>
      <c r="Q105" s="0" t="n">
        <v>1417668000</v>
      </c>
      <c r="R105" s="0" t="s">
        <v>634</v>
      </c>
      <c r="S105" s="0" t="s">
        <v>635</v>
      </c>
    </row>
    <row r="106" customFormat="false" ht="15" hidden="false" customHeight="false" outlineLevel="0" collapsed="false">
      <c r="A106" s="0" t="s">
        <v>308</v>
      </c>
      <c r="B106" s="0" t="s">
        <v>9</v>
      </c>
      <c r="C106" s="0" t="s">
        <v>309</v>
      </c>
      <c r="D106" s="0" t="s">
        <v>624</v>
      </c>
      <c r="E106" s="0" t="s">
        <v>1151</v>
      </c>
      <c r="F106" s="0" t="s">
        <v>1152</v>
      </c>
      <c r="G106" s="0" t="s">
        <v>627</v>
      </c>
      <c r="H106" s="2" t="s">
        <v>1153</v>
      </c>
      <c r="I106" s="0" t="s">
        <v>629</v>
      </c>
      <c r="J106" s="0" t="s">
        <v>1154</v>
      </c>
      <c r="K106" s="0" t="s">
        <v>631</v>
      </c>
      <c r="L106" s="0" t="s">
        <v>632</v>
      </c>
      <c r="M106" s="0" t="s">
        <v>1155</v>
      </c>
      <c r="N106" s="0" t="n">
        <v>574.94</v>
      </c>
      <c r="O106" s="0" t="n">
        <v>1</v>
      </c>
      <c r="P106" s="0" t="n">
        <v>41440980</v>
      </c>
      <c r="Q106" s="0" t="n">
        <v>1657639200</v>
      </c>
      <c r="R106" s="0" t="s">
        <v>634</v>
      </c>
      <c r="S106" s="0" t="s">
        <v>635</v>
      </c>
    </row>
    <row r="107" customFormat="false" ht="15" hidden="false" customHeight="false" outlineLevel="0" collapsed="false">
      <c r="A107" s="0" t="s">
        <v>311</v>
      </c>
      <c r="B107" s="0" t="s">
        <v>9</v>
      </c>
      <c r="C107" s="0" t="s">
        <v>312</v>
      </c>
      <c r="D107" s="0" t="s">
        <v>624</v>
      </c>
      <c r="E107" s="0" t="s">
        <v>1156</v>
      </c>
      <c r="F107" s="0" t="s">
        <v>1157</v>
      </c>
      <c r="G107" s="0" t="s">
        <v>627</v>
      </c>
      <c r="H107" s="2" t="s">
        <v>1158</v>
      </c>
      <c r="I107" s="0" t="s">
        <v>629</v>
      </c>
      <c r="J107" s="0" t="s">
        <v>1159</v>
      </c>
      <c r="K107" s="0" t="s">
        <v>631</v>
      </c>
      <c r="L107" s="0" t="s">
        <v>632</v>
      </c>
      <c r="M107" s="0" t="s">
        <v>1160</v>
      </c>
      <c r="N107" s="0" t="n">
        <v>314.36</v>
      </c>
      <c r="O107" s="0" t="n">
        <v>1</v>
      </c>
      <c r="P107" s="0" t="n">
        <v>19885253</v>
      </c>
      <c r="Q107" s="0" t="n">
        <v>795410120</v>
      </c>
      <c r="R107" s="0" t="s">
        <v>634</v>
      </c>
      <c r="S107" s="0" t="s">
        <v>635</v>
      </c>
    </row>
    <row r="108" customFormat="false" ht="15" hidden="false" customHeight="false" outlineLevel="0" collapsed="false">
      <c r="A108" s="0" t="s">
        <v>314</v>
      </c>
      <c r="B108" s="0" t="s">
        <v>9</v>
      </c>
      <c r="C108" s="0" t="s">
        <v>315</v>
      </c>
      <c r="D108" s="0" t="s">
        <v>624</v>
      </c>
      <c r="E108" s="0" t="s">
        <v>1161</v>
      </c>
      <c r="F108" s="0" t="s">
        <v>1162</v>
      </c>
      <c r="G108" s="0" t="s">
        <v>627</v>
      </c>
      <c r="H108" s="2" t="s">
        <v>1163</v>
      </c>
      <c r="I108" s="0" t="s">
        <v>629</v>
      </c>
      <c r="J108" s="0" t="s">
        <v>1164</v>
      </c>
      <c r="K108" s="0" t="s">
        <v>631</v>
      </c>
      <c r="L108" s="0" t="s">
        <v>632</v>
      </c>
      <c r="M108" s="0" t="s">
        <v>1165</v>
      </c>
      <c r="N108" s="0" t="n">
        <v>415.63</v>
      </c>
      <c r="O108" s="0" t="n">
        <v>1</v>
      </c>
      <c r="P108" s="0" t="n">
        <v>26357083</v>
      </c>
      <c r="Q108" s="0" t="n">
        <v>1054283320</v>
      </c>
      <c r="R108" s="0" t="s">
        <v>634</v>
      </c>
      <c r="S108" s="0" t="s">
        <v>635</v>
      </c>
    </row>
    <row r="109" customFormat="false" ht="15" hidden="false" customHeight="false" outlineLevel="0" collapsed="false">
      <c r="A109" s="0" t="s">
        <v>317</v>
      </c>
      <c r="B109" s="0" t="s">
        <v>9</v>
      </c>
      <c r="C109" s="0" t="s">
        <v>318</v>
      </c>
      <c r="D109" s="0" t="s">
        <v>624</v>
      </c>
      <c r="E109" s="0" t="s">
        <v>1166</v>
      </c>
      <c r="F109" s="0" t="s">
        <v>1167</v>
      </c>
      <c r="G109" s="0" t="s">
        <v>627</v>
      </c>
      <c r="H109" s="2" t="s">
        <v>1168</v>
      </c>
      <c r="I109" s="0" t="s">
        <v>629</v>
      </c>
      <c r="J109" s="0" t="s">
        <v>1169</v>
      </c>
      <c r="K109" s="0" t="s">
        <v>631</v>
      </c>
      <c r="L109" s="0" t="s">
        <v>632</v>
      </c>
      <c r="M109" s="0" t="s">
        <v>1170</v>
      </c>
      <c r="N109" s="0" t="n">
        <v>643.67</v>
      </c>
      <c r="O109" s="0" t="n">
        <v>1</v>
      </c>
      <c r="P109" s="0" t="n">
        <v>43337700</v>
      </c>
      <c r="Q109" s="0" t="n">
        <v>1733508000</v>
      </c>
      <c r="R109" s="0" t="s">
        <v>634</v>
      </c>
      <c r="S109" s="0" t="s">
        <v>635</v>
      </c>
    </row>
    <row r="110" customFormat="false" ht="15" hidden="false" customHeight="false" outlineLevel="0" collapsed="false">
      <c r="A110" s="0" t="s">
        <v>321</v>
      </c>
      <c r="B110" s="0" t="s">
        <v>9</v>
      </c>
      <c r="C110" s="0" t="s">
        <v>322</v>
      </c>
      <c r="D110" s="0" t="s">
        <v>624</v>
      </c>
      <c r="E110" s="0" t="s">
        <v>1171</v>
      </c>
      <c r="F110" s="0" t="s">
        <v>1172</v>
      </c>
      <c r="G110" s="0" t="s">
        <v>627</v>
      </c>
      <c r="H110" s="2" t="s">
        <v>1173</v>
      </c>
      <c r="I110" s="0" t="s">
        <v>629</v>
      </c>
      <c r="J110" s="0" t="s">
        <v>1174</v>
      </c>
      <c r="K110" s="0" t="s">
        <v>631</v>
      </c>
      <c r="L110" s="0" t="s">
        <v>632</v>
      </c>
      <c r="M110" s="0" t="s">
        <v>1175</v>
      </c>
      <c r="N110" s="0" t="n">
        <v>281.55</v>
      </c>
      <c r="O110" s="0" t="n">
        <v>1</v>
      </c>
      <c r="P110" s="0" t="n">
        <v>13921523</v>
      </c>
      <c r="Q110" s="0" t="n">
        <v>556860920</v>
      </c>
      <c r="R110" s="0" t="s">
        <v>634</v>
      </c>
      <c r="S110" s="0" t="s">
        <v>635</v>
      </c>
    </row>
    <row r="111" customFormat="false" ht="15" hidden="false" customHeight="false" outlineLevel="0" collapsed="false">
      <c r="A111" s="0" t="s">
        <v>320</v>
      </c>
      <c r="B111" s="0" t="s">
        <v>9</v>
      </c>
      <c r="C111" s="0" t="s">
        <v>29</v>
      </c>
      <c r="D111" s="0" t="s">
        <v>624</v>
      </c>
      <c r="E111" s="0" t="s">
        <v>1176</v>
      </c>
      <c r="F111" s="0" t="s">
        <v>1177</v>
      </c>
      <c r="G111" s="0" t="s">
        <v>627</v>
      </c>
      <c r="H111" s="2" t="s">
        <v>1178</v>
      </c>
      <c r="I111" s="0" t="s">
        <v>629</v>
      </c>
      <c r="J111" s="0" t="s">
        <v>1179</v>
      </c>
      <c r="K111" s="0" t="s">
        <v>631</v>
      </c>
      <c r="L111" s="0" t="s">
        <v>632</v>
      </c>
      <c r="M111" s="0" t="s">
        <v>1180</v>
      </c>
      <c r="N111" s="0" t="n">
        <v>570.45</v>
      </c>
      <c r="O111" s="0" t="n">
        <v>1</v>
      </c>
      <c r="P111" s="0" t="n">
        <v>37018719</v>
      </c>
      <c r="Q111" s="0" t="n">
        <v>1480748760</v>
      </c>
      <c r="R111" s="0" t="s">
        <v>634</v>
      </c>
      <c r="S111" s="0" t="s">
        <v>635</v>
      </c>
    </row>
    <row r="112" customFormat="false" ht="15" hidden="false" customHeight="false" outlineLevel="0" collapsed="false">
      <c r="A112" s="0" t="s">
        <v>324</v>
      </c>
      <c r="B112" s="0" t="s">
        <v>9</v>
      </c>
      <c r="C112" s="0" t="s">
        <v>325</v>
      </c>
      <c r="D112" s="0" t="s">
        <v>624</v>
      </c>
      <c r="E112" s="0" t="s">
        <v>1181</v>
      </c>
      <c r="F112" s="0" t="s">
        <v>1182</v>
      </c>
      <c r="G112" s="0" t="s">
        <v>627</v>
      </c>
      <c r="H112" s="2" t="s">
        <v>1183</v>
      </c>
      <c r="I112" s="0" t="s">
        <v>629</v>
      </c>
      <c r="J112" s="0" t="s">
        <v>1184</v>
      </c>
      <c r="K112" s="0" t="s">
        <v>631</v>
      </c>
      <c r="L112" s="0" t="s">
        <v>632</v>
      </c>
      <c r="M112" s="0" t="s">
        <v>1185</v>
      </c>
      <c r="N112" s="0" t="n">
        <v>272.9</v>
      </c>
      <c r="O112" s="0" t="n">
        <v>1</v>
      </c>
      <c r="P112" s="0" t="n">
        <v>21966013</v>
      </c>
      <c r="Q112" s="0" t="n">
        <v>878640520</v>
      </c>
      <c r="R112" s="0" t="s">
        <v>634</v>
      </c>
      <c r="S112" s="0" t="s">
        <v>635</v>
      </c>
    </row>
    <row r="113" customFormat="false" ht="15" hidden="false" customHeight="false" outlineLevel="0" collapsed="false">
      <c r="A113" s="0" t="s">
        <v>327</v>
      </c>
      <c r="B113" s="0" t="s">
        <v>9</v>
      </c>
      <c r="C113" s="0" t="s">
        <v>328</v>
      </c>
      <c r="D113" s="0" t="s">
        <v>624</v>
      </c>
      <c r="E113" s="0" t="s">
        <v>1186</v>
      </c>
      <c r="F113" s="0" t="s">
        <v>1187</v>
      </c>
      <c r="G113" s="0" t="s">
        <v>627</v>
      </c>
      <c r="H113" s="2" t="s">
        <v>1188</v>
      </c>
      <c r="I113" s="0" t="s">
        <v>629</v>
      </c>
      <c r="J113" s="0" t="s">
        <v>1189</v>
      </c>
      <c r="K113" s="0" t="s">
        <v>631</v>
      </c>
      <c r="L113" s="0" t="s">
        <v>632</v>
      </c>
      <c r="M113" s="0" t="s">
        <v>1190</v>
      </c>
      <c r="N113" s="0" t="n">
        <v>483.85</v>
      </c>
      <c r="O113" s="0" t="n">
        <v>1</v>
      </c>
      <c r="P113" s="0" t="n">
        <v>34421876</v>
      </c>
      <c r="Q113" s="0" t="n">
        <v>1376875040</v>
      </c>
      <c r="R113" s="0" t="s">
        <v>634</v>
      </c>
      <c r="S113" s="0" t="s">
        <v>635</v>
      </c>
    </row>
    <row r="114" customFormat="false" ht="15" hidden="false" customHeight="false" outlineLevel="0" collapsed="false">
      <c r="A114" s="0" t="s">
        <v>330</v>
      </c>
      <c r="B114" s="0" t="s">
        <v>9</v>
      </c>
      <c r="C114" s="0" t="s">
        <v>331</v>
      </c>
      <c r="D114" s="0" t="s">
        <v>624</v>
      </c>
      <c r="E114" s="0" t="s">
        <v>1191</v>
      </c>
      <c r="F114" s="0" t="s">
        <v>1192</v>
      </c>
      <c r="G114" s="0" t="s">
        <v>627</v>
      </c>
      <c r="H114" s="2" t="s">
        <v>1193</v>
      </c>
      <c r="I114" s="0" t="s">
        <v>629</v>
      </c>
      <c r="J114" s="0" t="s">
        <v>1194</v>
      </c>
      <c r="K114" s="0" t="s">
        <v>631</v>
      </c>
      <c r="L114" s="0" t="s">
        <v>632</v>
      </c>
      <c r="M114" s="0" t="s">
        <v>1195</v>
      </c>
      <c r="N114" s="0" t="n">
        <v>234.78</v>
      </c>
      <c r="O114" s="0" t="n">
        <v>1</v>
      </c>
      <c r="P114" s="0" t="n">
        <v>15792617</v>
      </c>
      <c r="Q114" s="0" t="n">
        <v>631704680</v>
      </c>
      <c r="R114" s="0" t="s">
        <v>634</v>
      </c>
      <c r="S114" s="0" t="s">
        <v>635</v>
      </c>
    </row>
    <row r="115" customFormat="false" ht="15" hidden="false" customHeight="false" outlineLevel="0" collapsed="false">
      <c r="A115" s="0" t="s">
        <v>333</v>
      </c>
      <c r="B115" s="0" t="s">
        <v>9</v>
      </c>
      <c r="C115" s="0" t="s">
        <v>334</v>
      </c>
      <c r="D115" s="0" t="s">
        <v>624</v>
      </c>
      <c r="E115" s="0" t="s">
        <v>1196</v>
      </c>
      <c r="F115" s="0" t="s">
        <v>1197</v>
      </c>
      <c r="G115" s="0" t="s">
        <v>627</v>
      </c>
      <c r="H115" s="2" t="s">
        <v>1198</v>
      </c>
      <c r="I115" s="0" t="s">
        <v>629</v>
      </c>
      <c r="J115" s="0" t="s">
        <v>1199</v>
      </c>
      <c r="K115" s="0" t="s">
        <v>631</v>
      </c>
      <c r="L115" s="0" t="s">
        <v>632</v>
      </c>
      <c r="M115" s="0" t="s">
        <v>1200</v>
      </c>
      <c r="N115" s="0" t="n">
        <v>216.03</v>
      </c>
      <c r="O115" s="0" t="n">
        <v>1</v>
      </c>
      <c r="P115" s="0" t="n">
        <v>15568058</v>
      </c>
      <c r="Q115" s="0" t="n">
        <v>560450088</v>
      </c>
      <c r="R115" s="0" t="s">
        <v>634</v>
      </c>
      <c r="S115" s="0" t="s">
        <v>635</v>
      </c>
    </row>
    <row r="116" customFormat="false" ht="15" hidden="false" customHeight="false" outlineLevel="0" collapsed="false">
      <c r="A116" s="0" t="s">
        <v>336</v>
      </c>
      <c r="B116" s="0" t="s">
        <v>9</v>
      </c>
      <c r="C116" s="0" t="s">
        <v>337</v>
      </c>
      <c r="D116" s="0" t="s">
        <v>624</v>
      </c>
      <c r="E116" s="0" t="s">
        <v>1201</v>
      </c>
      <c r="F116" s="0" t="s">
        <v>1202</v>
      </c>
      <c r="G116" s="0" t="s">
        <v>627</v>
      </c>
      <c r="H116" s="2" t="s">
        <v>1203</v>
      </c>
      <c r="I116" s="0" t="s">
        <v>629</v>
      </c>
      <c r="J116" s="0" t="s">
        <v>1204</v>
      </c>
      <c r="K116" s="0" t="s">
        <v>631</v>
      </c>
      <c r="L116" s="0" t="s">
        <v>632</v>
      </c>
      <c r="M116" s="0" t="s">
        <v>1205</v>
      </c>
      <c r="N116" s="0" t="n">
        <v>185.06</v>
      </c>
      <c r="O116" s="0" t="n">
        <v>1</v>
      </c>
      <c r="P116" s="0" t="n">
        <v>13700864</v>
      </c>
      <c r="Q116" s="0" t="n">
        <v>493231104</v>
      </c>
      <c r="R116" s="0" t="s">
        <v>634</v>
      </c>
      <c r="S116" s="0" t="s">
        <v>635</v>
      </c>
    </row>
    <row r="117" customFormat="false" ht="15" hidden="false" customHeight="false" outlineLevel="0" collapsed="false">
      <c r="A117" s="0" t="s">
        <v>339</v>
      </c>
      <c r="B117" s="0" t="s">
        <v>9</v>
      </c>
      <c r="C117" s="0" t="s">
        <v>340</v>
      </c>
      <c r="D117" s="0" t="s">
        <v>624</v>
      </c>
      <c r="E117" s="0" t="s">
        <v>1206</v>
      </c>
      <c r="F117" s="0" t="s">
        <v>1207</v>
      </c>
      <c r="G117" s="0" t="s">
        <v>627</v>
      </c>
      <c r="H117" s="2" t="s">
        <v>1208</v>
      </c>
      <c r="I117" s="0" t="s">
        <v>629</v>
      </c>
      <c r="J117" s="0" t="s">
        <v>1209</v>
      </c>
      <c r="K117" s="0" t="s">
        <v>631</v>
      </c>
      <c r="L117" s="0" t="s">
        <v>632</v>
      </c>
      <c r="M117" s="0" t="s">
        <v>1210</v>
      </c>
      <c r="N117" s="0" t="n">
        <v>520.26</v>
      </c>
      <c r="O117" s="0" t="n">
        <v>1</v>
      </c>
      <c r="P117" s="0" t="n">
        <v>33631850</v>
      </c>
      <c r="Q117" s="0" t="n">
        <v>1345274000</v>
      </c>
      <c r="R117" s="0" t="s">
        <v>634</v>
      </c>
      <c r="S117" s="0" t="s">
        <v>635</v>
      </c>
    </row>
    <row r="118" customFormat="false" ht="15" hidden="false" customHeight="false" outlineLevel="0" collapsed="false">
      <c r="A118" s="0" t="s">
        <v>344</v>
      </c>
      <c r="B118" s="0" t="s">
        <v>9</v>
      </c>
      <c r="C118" s="0" t="s">
        <v>345</v>
      </c>
      <c r="D118" s="0" t="s">
        <v>624</v>
      </c>
      <c r="E118" s="0" t="s">
        <v>1211</v>
      </c>
      <c r="F118" s="0" t="s">
        <v>1212</v>
      </c>
      <c r="G118" s="0" t="s">
        <v>627</v>
      </c>
      <c r="H118" s="2" t="s">
        <v>1213</v>
      </c>
      <c r="I118" s="0" t="s">
        <v>629</v>
      </c>
      <c r="J118" s="0" t="s">
        <v>1214</v>
      </c>
      <c r="K118" s="0" t="s">
        <v>631</v>
      </c>
      <c r="L118" s="0" t="s">
        <v>632</v>
      </c>
      <c r="M118" s="0" t="s">
        <v>1215</v>
      </c>
      <c r="N118" s="0" t="n">
        <v>191.04</v>
      </c>
      <c r="O118" s="0" t="n">
        <v>1</v>
      </c>
      <c r="P118" s="0" t="n">
        <v>16345458</v>
      </c>
      <c r="Q118" s="0" t="n">
        <v>653818320</v>
      </c>
      <c r="R118" s="0" t="s">
        <v>634</v>
      </c>
      <c r="S118" s="0" t="s">
        <v>635</v>
      </c>
    </row>
    <row r="119" customFormat="false" ht="15" hidden="false" customHeight="false" outlineLevel="0" collapsed="false">
      <c r="A119" s="0" t="s">
        <v>342</v>
      </c>
      <c r="B119" s="0" t="s">
        <v>9</v>
      </c>
      <c r="C119" s="0" t="s">
        <v>343</v>
      </c>
      <c r="D119" s="0" t="s">
        <v>624</v>
      </c>
      <c r="E119" s="0" t="s">
        <v>1216</v>
      </c>
      <c r="F119" s="0" t="s">
        <v>1217</v>
      </c>
      <c r="G119" s="0" t="s">
        <v>627</v>
      </c>
      <c r="H119" s="2" t="s">
        <v>1218</v>
      </c>
      <c r="I119" s="0" t="s">
        <v>629</v>
      </c>
      <c r="J119" s="0" t="s">
        <v>1219</v>
      </c>
      <c r="K119" s="0" t="s">
        <v>631</v>
      </c>
      <c r="L119" s="0" t="s">
        <v>632</v>
      </c>
      <c r="M119" s="0" t="s">
        <v>1220</v>
      </c>
      <c r="N119" s="0" t="n">
        <v>263.92</v>
      </c>
      <c r="O119" s="0" t="n">
        <v>1</v>
      </c>
      <c r="P119" s="0" t="n">
        <v>22028446</v>
      </c>
      <c r="Q119" s="0" t="n">
        <v>881137840</v>
      </c>
      <c r="R119" s="0" t="s">
        <v>634</v>
      </c>
      <c r="S119" s="0" t="s">
        <v>635</v>
      </c>
    </row>
    <row r="120" customFormat="false" ht="15" hidden="false" customHeight="false" outlineLevel="0" collapsed="false">
      <c r="A120" s="0" t="s">
        <v>347</v>
      </c>
      <c r="B120" s="0" t="s">
        <v>9</v>
      </c>
      <c r="C120" s="0" t="s">
        <v>348</v>
      </c>
      <c r="D120" s="0" t="s">
        <v>624</v>
      </c>
      <c r="E120" s="0" t="s">
        <v>1221</v>
      </c>
      <c r="F120" s="0" t="s">
        <v>1222</v>
      </c>
      <c r="G120" s="0" t="s">
        <v>627</v>
      </c>
      <c r="H120" s="2" t="s">
        <v>1223</v>
      </c>
      <c r="I120" s="0" t="s">
        <v>629</v>
      </c>
      <c r="J120" s="0" t="s">
        <v>1224</v>
      </c>
      <c r="K120" s="0" t="s">
        <v>631</v>
      </c>
      <c r="L120" s="0" t="s">
        <v>632</v>
      </c>
      <c r="M120" s="0" t="s">
        <v>1225</v>
      </c>
      <c r="N120" s="0" t="n">
        <v>161.63</v>
      </c>
      <c r="O120" s="0" t="n">
        <v>1</v>
      </c>
      <c r="P120" s="0" t="n">
        <v>12429588</v>
      </c>
      <c r="Q120" s="0" t="n">
        <v>497183520</v>
      </c>
      <c r="R120" s="0" t="s">
        <v>634</v>
      </c>
      <c r="S120" s="0" t="s">
        <v>635</v>
      </c>
    </row>
    <row r="121" customFormat="false" ht="15" hidden="false" customHeight="false" outlineLevel="0" collapsed="false">
      <c r="A121" s="0" t="s">
        <v>350</v>
      </c>
      <c r="B121" s="0" t="s">
        <v>9</v>
      </c>
      <c r="C121" s="0" t="s">
        <v>351</v>
      </c>
      <c r="D121" s="0" t="s">
        <v>624</v>
      </c>
      <c r="E121" s="0" t="s">
        <v>1226</v>
      </c>
      <c r="F121" s="0" t="s">
        <v>1227</v>
      </c>
      <c r="G121" s="0" t="s">
        <v>627</v>
      </c>
      <c r="H121" s="2" t="s">
        <v>1228</v>
      </c>
      <c r="I121" s="0" t="s">
        <v>629</v>
      </c>
      <c r="J121" s="0" t="s">
        <v>1229</v>
      </c>
      <c r="K121" s="0" t="s">
        <v>631</v>
      </c>
      <c r="L121" s="0" t="s">
        <v>632</v>
      </c>
      <c r="M121" s="0" t="s">
        <v>1230</v>
      </c>
      <c r="N121" s="0" t="n">
        <v>218.99</v>
      </c>
      <c r="O121" s="0" t="n">
        <v>1</v>
      </c>
      <c r="P121" s="0" t="n">
        <v>16231408</v>
      </c>
      <c r="Q121" s="0" t="n">
        <v>584330688</v>
      </c>
      <c r="R121" s="0" t="s">
        <v>634</v>
      </c>
      <c r="S121" s="0" t="s">
        <v>635</v>
      </c>
    </row>
    <row r="122" customFormat="false" ht="15" hidden="false" customHeight="false" outlineLevel="0" collapsed="false">
      <c r="A122" s="0" t="s">
        <v>353</v>
      </c>
      <c r="B122" s="0" t="s">
        <v>9</v>
      </c>
      <c r="C122" s="0" t="s">
        <v>354</v>
      </c>
      <c r="D122" s="0" t="s">
        <v>624</v>
      </c>
      <c r="E122" s="0" t="s">
        <v>1231</v>
      </c>
      <c r="F122" s="0" t="s">
        <v>1232</v>
      </c>
      <c r="G122" s="0" t="s">
        <v>627</v>
      </c>
      <c r="H122" s="2" t="s">
        <v>1233</v>
      </c>
      <c r="I122" s="0" t="s">
        <v>629</v>
      </c>
      <c r="J122" s="0" t="s">
        <v>1234</v>
      </c>
      <c r="K122" s="0" t="s">
        <v>631</v>
      </c>
      <c r="L122" s="0" t="s">
        <v>632</v>
      </c>
      <c r="M122" s="0" t="s">
        <v>1235</v>
      </c>
      <c r="N122" s="0" t="n">
        <v>51.88</v>
      </c>
      <c r="O122" s="0" t="n">
        <v>1</v>
      </c>
      <c r="P122" s="0" t="n">
        <v>4825752</v>
      </c>
      <c r="Q122" s="0" t="n">
        <v>173727072</v>
      </c>
      <c r="R122" s="0" t="s">
        <v>634</v>
      </c>
      <c r="S122" s="0" t="s">
        <v>635</v>
      </c>
    </row>
    <row r="123" customFormat="false" ht="15" hidden="false" customHeight="false" outlineLevel="0" collapsed="false">
      <c r="A123" s="0" t="s">
        <v>358</v>
      </c>
      <c r="B123" s="0" t="s">
        <v>9</v>
      </c>
      <c r="C123" s="0" t="s">
        <v>359</v>
      </c>
      <c r="D123" s="0" t="s">
        <v>624</v>
      </c>
      <c r="E123" s="0" t="s">
        <v>1236</v>
      </c>
      <c r="F123" s="0" t="s">
        <v>1237</v>
      </c>
      <c r="G123" s="0" t="s">
        <v>627</v>
      </c>
      <c r="H123" s="2" t="s">
        <v>1238</v>
      </c>
      <c r="I123" s="0" t="s">
        <v>629</v>
      </c>
      <c r="J123" s="0" t="s">
        <v>1239</v>
      </c>
      <c r="K123" s="0" t="s">
        <v>631</v>
      </c>
      <c r="L123" s="0" t="s">
        <v>632</v>
      </c>
      <c r="M123" s="0" t="s">
        <v>1240</v>
      </c>
      <c r="N123" s="0" t="n">
        <v>236.4</v>
      </c>
      <c r="O123" s="0" t="n">
        <v>1</v>
      </c>
      <c r="P123" s="0" t="n">
        <v>14882654</v>
      </c>
      <c r="Q123" s="0" t="n">
        <v>595306160</v>
      </c>
      <c r="R123" s="0" t="s">
        <v>634</v>
      </c>
      <c r="S123" s="0" t="s">
        <v>635</v>
      </c>
    </row>
    <row r="124" customFormat="false" ht="15" hidden="false" customHeight="false" outlineLevel="0" collapsed="false">
      <c r="A124" s="0" t="s">
        <v>356</v>
      </c>
      <c r="B124" s="0" t="s">
        <v>9</v>
      </c>
      <c r="C124" s="0" t="s">
        <v>357</v>
      </c>
      <c r="D124" s="0" t="s">
        <v>624</v>
      </c>
      <c r="E124" s="0" t="s">
        <v>1241</v>
      </c>
      <c r="F124" s="0" t="s">
        <v>1242</v>
      </c>
      <c r="G124" s="0" t="s">
        <v>627</v>
      </c>
      <c r="H124" s="2" t="s">
        <v>1243</v>
      </c>
      <c r="I124" s="0" t="s">
        <v>629</v>
      </c>
      <c r="J124" s="0" t="s">
        <v>1244</v>
      </c>
      <c r="K124" s="0" t="s">
        <v>631</v>
      </c>
      <c r="L124" s="0" t="s">
        <v>632</v>
      </c>
      <c r="M124" s="0" t="s">
        <v>1245</v>
      </c>
      <c r="N124" s="0" t="n">
        <v>480.51</v>
      </c>
      <c r="O124" s="0" t="n">
        <v>1</v>
      </c>
      <c r="P124" s="0" t="n">
        <v>30795891</v>
      </c>
      <c r="Q124" s="0" t="n">
        <v>1231835640</v>
      </c>
      <c r="R124" s="0" t="s">
        <v>634</v>
      </c>
      <c r="S124" s="0" t="s">
        <v>635</v>
      </c>
    </row>
    <row r="125" customFormat="false" ht="15" hidden="false" customHeight="false" outlineLevel="0" collapsed="false">
      <c r="A125" s="0" t="s">
        <v>361</v>
      </c>
      <c r="B125" s="0" t="s">
        <v>9</v>
      </c>
      <c r="C125" s="0" t="s">
        <v>362</v>
      </c>
      <c r="D125" s="0" t="s">
        <v>624</v>
      </c>
      <c r="E125" s="0" t="s">
        <v>1246</v>
      </c>
      <c r="F125" s="0" t="s">
        <v>1247</v>
      </c>
      <c r="G125" s="0" t="s">
        <v>627</v>
      </c>
      <c r="H125" s="2" t="s">
        <v>1248</v>
      </c>
      <c r="I125" s="0" t="s">
        <v>629</v>
      </c>
      <c r="J125" s="0" t="s">
        <v>1249</v>
      </c>
      <c r="K125" s="0" t="s">
        <v>631</v>
      </c>
      <c r="L125" s="0" t="s">
        <v>632</v>
      </c>
      <c r="M125" s="0" t="s">
        <v>1250</v>
      </c>
      <c r="N125" s="0" t="n">
        <v>213.49</v>
      </c>
      <c r="O125" s="0" t="n">
        <v>1</v>
      </c>
      <c r="P125" s="0" t="n">
        <v>15614904</v>
      </c>
      <c r="Q125" s="0" t="n">
        <v>562136544</v>
      </c>
      <c r="R125" s="0" t="s">
        <v>634</v>
      </c>
      <c r="S125" s="0" t="s">
        <v>635</v>
      </c>
    </row>
    <row r="126" customFormat="false" ht="15" hidden="false" customHeight="false" outlineLevel="0" collapsed="false">
      <c r="A126" s="0" t="s">
        <v>364</v>
      </c>
      <c r="B126" s="0" t="s">
        <v>9</v>
      </c>
      <c r="C126" s="0" t="s">
        <v>365</v>
      </c>
      <c r="D126" s="0" t="s">
        <v>624</v>
      </c>
      <c r="E126" s="0" t="s">
        <v>1251</v>
      </c>
      <c r="F126" s="0" t="s">
        <v>1252</v>
      </c>
      <c r="G126" s="0" t="s">
        <v>627</v>
      </c>
      <c r="H126" s="2" t="s">
        <v>1253</v>
      </c>
      <c r="I126" s="0" t="s">
        <v>629</v>
      </c>
      <c r="J126" s="0" t="s">
        <v>1254</v>
      </c>
      <c r="K126" s="0" t="s">
        <v>631</v>
      </c>
      <c r="L126" s="0" t="s">
        <v>632</v>
      </c>
      <c r="M126" s="0" t="s">
        <v>1255</v>
      </c>
      <c r="N126" s="0" t="n">
        <v>157.59</v>
      </c>
      <c r="O126" s="0" t="n">
        <v>1</v>
      </c>
      <c r="P126" s="0" t="n">
        <v>12689169</v>
      </c>
      <c r="Q126" s="0" t="n">
        <v>456810084</v>
      </c>
      <c r="R126" s="0" t="s">
        <v>634</v>
      </c>
      <c r="S126" s="0" t="s">
        <v>635</v>
      </c>
    </row>
    <row r="127" customFormat="false" ht="15" hidden="false" customHeight="false" outlineLevel="0" collapsed="false">
      <c r="A127" s="0" t="s">
        <v>367</v>
      </c>
      <c r="B127" s="0" t="s">
        <v>9</v>
      </c>
      <c r="C127" s="0" t="s">
        <v>368</v>
      </c>
      <c r="D127" s="0" t="s">
        <v>624</v>
      </c>
      <c r="E127" s="0" t="s">
        <v>1256</v>
      </c>
      <c r="F127" s="0" t="s">
        <v>1257</v>
      </c>
      <c r="G127" s="0" t="s">
        <v>627</v>
      </c>
      <c r="H127" s="2" t="s">
        <v>1258</v>
      </c>
      <c r="I127" s="0" t="s">
        <v>629</v>
      </c>
      <c r="J127" s="0" t="s">
        <v>1259</v>
      </c>
      <c r="K127" s="0" t="s">
        <v>631</v>
      </c>
      <c r="L127" s="0" t="s">
        <v>632</v>
      </c>
      <c r="M127" s="0" t="s">
        <v>1260</v>
      </c>
      <c r="N127" s="0" t="n">
        <v>585.36</v>
      </c>
      <c r="O127" s="0" t="n">
        <v>1</v>
      </c>
      <c r="P127" s="0" t="n">
        <v>33531629</v>
      </c>
      <c r="Q127" s="0" t="n">
        <v>1207138644</v>
      </c>
      <c r="R127" s="0" t="s">
        <v>634</v>
      </c>
      <c r="S127" s="0" t="s">
        <v>635</v>
      </c>
    </row>
    <row r="128" customFormat="false" ht="15" hidden="false" customHeight="false" outlineLevel="0" collapsed="false">
      <c r="A128" s="0" t="s">
        <v>372</v>
      </c>
      <c r="B128" s="0" t="s">
        <v>9</v>
      </c>
      <c r="C128" s="0" t="s">
        <v>234</v>
      </c>
      <c r="D128" s="0" t="s">
        <v>624</v>
      </c>
      <c r="E128" s="0" t="s">
        <v>1261</v>
      </c>
      <c r="F128" s="0" t="s">
        <v>1262</v>
      </c>
      <c r="G128" s="0" t="s">
        <v>627</v>
      </c>
      <c r="H128" s="2" t="s">
        <v>1263</v>
      </c>
      <c r="I128" s="0" t="s">
        <v>629</v>
      </c>
      <c r="J128" s="0" t="s">
        <v>1264</v>
      </c>
      <c r="K128" s="0" t="s">
        <v>631</v>
      </c>
      <c r="L128" s="0" t="s">
        <v>632</v>
      </c>
      <c r="M128" s="0" t="s">
        <v>1265</v>
      </c>
      <c r="N128" s="0" t="n">
        <v>537.75</v>
      </c>
      <c r="O128" s="0" t="n">
        <v>1</v>
      </c>
      <c r="P128" s="0" t="n">
        <v>35225400</v>
      </c>
      <c r="Q128" s="0" t="n">
        <v>1409016000</v>
      </c>
      <c r="R128" s="0" t="s">
        <v>634</v>
      </c>
      <c r="S128" s="0" t="s">
        <v>635</v>
      </c>
    </row>
    <row r="129" customFormat="false" ht="15" hidden="false" customHeight="false" outlineLevel="0" collapsed="false">
      <c r="A129" s="0" t="s">
        <v>370</v>
      </c>
      <c r="B129" s="0" t="s">
        <v>9</v>
      </c>
      <c r="C129" s="0" t="s">
        <v>371</v>
      </c>
      <c r="D129" s="0" t="s">
        <v>624</v>
      </c>
      <c r="E129" s="0" t="s">
        <v>1266</v>
      </c>
      <c r="F129" s="0" t="s">
        <v>1267</v>
      </c>
      <c r="G129" s="0" t="s">
        <v>627</v>
      </c>
      <c r="H129" s="2" t="s">
        <v>1268</v>
      </c>
      <c r="I129" s="0" t="s">
        <v>629</v>
      </c>
      <c r="J129" s="0" t="s">
        <v>1269</v>
      </c>
      <c r="K129" s="0" t="s">
        <v>631</v>
      </c>
      <c r="L129" s="0" t="s">
        <v>632</v>
      </c>
      <c r="M129" s="0" t="s">
        <v>1270</v>
      </c>
      <c r="N129" s="0" t="n">
        <v>748.5</v>
      </c>
      <c r="O129" s="0" t="n">
        <v>1</v>
      </c>
      <c r="P129" s="0" t="n">
        <v>47085977</v>
      </c>
      <c r="Q129" s="0" t="n">
        <v>1883439080</v>
      </c>
      <c r="R129" s="0" t="s">
        <v>634</v>
      </c>
      <c r="S129" s="0" t="s">
        <v>635</v>
      </c>
    </row>
    <row r="130" customFormat="false" ht="15" hidden="false" customHeight="false" outlineLevel="0" collapsed="false">
      <c r="A130" s="0" t="s">
        <v>374</v>
      </c>
      <c r="B130" s="0" t="s">
        <v>9</v>
      </c>
      <c r="C130" s="0" t="s">
        <v>375</v>
      </c>
      <c r="D130" s="0" t="s">
        <v>624</v>
      </c>
      <c r="E130" s="0" t="s">
        <v>1271</v>
      </c>
      <c r="F130" s="0" t="s">
        <v>1272</v>
      </c>
      <c r="G130" s="0" t="s">
        <v>627</v>
      </c>
      <c r="H130" s="2" t="s">
        <v>1273</v>
      </c>
      <c r="I130" s="0" t="s">
        <v>629</v>
      </c>
      <c r="J130" s="0" t="s">
        <v>1274</v>
      </c>
      <c r="K130" s="0" t="s">
        <v>631</v>
      </c>
      <c r="L130" s="0" t="s">
        <v>632</v>
      </c>
      <c r="M130" s="0" t="s">
        <v>1275</v>
      </c>
      <c r="N130" s="0" t="n">
        <v>99.04</v>
      </c>
      <c r="O130" s="0" t="n">
        <v>1</v>
      </c>
      <c r="P130" s="0" t="n">
        <v>9313847</v>
      </c>
      <c r="Q130" s="0" t="n">
        <v>335298492</v>
      </c>
      <c r="R130" s="0" t="s">
        <v>634</v>
      </c>
      <c r="S130" s="0" t="s">
        <v>635</v>
      </c>
    </row>
    <row r="131" customFormat="false" ht="15" hidden="false" customHeight="false" outlineLevel="0" collapsed="false">
      <c r="A131" s="0" t="s">
        <v>379</v>
      </c>
      <c r="B131" s="0" t="s">
        <v>9</v>
      </c>
      <c r="C131" s="0" t="s">
        <v>380</v>
      </c>
      <c r="D131" s="0" t="s">
        <v>624</v>
      </c>
      <c r="E131" s="0" t="s">
        <v>1276</v>
      </c>
      <c r="F131" s="0" t="s">
        <v>1277</v>
      </c>
      <c r="G131" s="0" t="s">
        <v>627</v>
      </c>
      <c r="H131" s="2" t="s">
        <v>1278</v>
      </c>
      <c r="I131" s="0" t="s">
        <v>629</v>
      </c>
      <c r="J131" s="0" t="s">
        <v>1279</v>
      </c>
      <c r="K131" s="0" t="s">
        <v>631</v>
      </c>
      <c r="L131" s="0" t="s">
        <v>632</v>
      </c>
      <c r="M131" s="0" t="s">
        <v>1280</v>
      </c>
      <c r="N131" s="0" t="n">
        <v>460.81</v>
      </c>
      <c r="O131" s="0" t="n">
        <v>1</v>
      </c>
      <c r="P131" s="0" t="n">
        <v>28886688</v>
      </c>
      <c r="Q131" s="0" t="n">
        <v>1155467520</v>
      </c>
      <c r="R131" s="0" t="s">
        <v>634</v>
      </c>
      <c r="S131" s="0" t="s">
        <v>635</v>
      </c>
    </row>
    <row r="132" customFormat="false" ht="15" hidden="false" customHeight="false" outlineLevel="0" collapsed="false">
      <c r="A132" s="0" t="s">
        <v>377</v>
      </c>
      <c r="B132" s="0" t="s">
        <v>9</v>
      </c>
      <c r="C132" s="0" t="s">
        <v>378</v>
      </c>
      <c r="D132" s="0" t="s">
        <v>624</v>
      </c>
      <c r="E132" s="0" t="s">
        <v>1281</v>
      </c>
      <c r="F132" s="0" t="s">
        <v>1282</v>
      </c>
      <c r="G132" s="0" t="s">
        <v>627</v>
      </c>
      <c r="H132" s="2" t="s">
        <v>1283</v>
      </c>
      <c r="I132" s="0" t="s">
        <v>629</v>
      </c>
      <c r="J132" s="0" t="s">
        <v>1284</v>
      </c>
      <c r="K132" s="0" t="s">
        <v>631</v>
      </c>
      <c r="L132" s="0" t="s">
        <v>632</v>
      </c>
      <c r="M132" s="0" t="s">
        <v>1285</v>
      </c>
      <c r="N132" s="0" t="n">
        <v>808.88</v>
      </c>
      <c r="O132" s="0" t="n">
        <v>1</v>
      </c>
      <c r="P132" s="0" t="n">
        <v>47373847</v>
      </c>
      <c r="Q132" s="0" t="n">
        <v>1894953880</v>
      </c>
      <c r="R132" s="0" t="s">
        <v>634</v>
      </c>
      <c r="S132" s="0" t="s">
        <v>635</v>
      </c>
    </row>
    <row r="133" customFormat="false" ht="15" hidden="false" customHeight="false" outlineLevel="0" collapsed="false">
      <c r="A133" s="0" t="s">
        <v>382</v>
      </c>
      <c r="B133" s="0" t="s">
        <v>9</v>
      </c>
      <c r="C133" s="0" t="s">
        <v>383</v>
      </c>
      <c r="D133" s="0" t="s">
        <v>624</v>
      </c>
      <c r="E133" s="0" t="s">
        <v>1286</v>
      </c>
      <c r="F133" s="0" t="s">
        <v>1287</v>
      </c>
      <c r="G133" s="0" t="s">
        <v>627</v>
      </c>
      <c r="H133" s="2" t="s">
        <v>1288</v>
      </c>
      <c r="I133" s="0" t="s">
        <v>629</v>
      </c>
      <c r="J133" s="0" t="s">
        <v>1289</v>
      </c>
      <c r="K133" s="0" t="s">
        <v>631</v>
      </c>
      <c r="L133" s="0" t="s">
        <v>632</v>
      </c>
      <c r="M133" s="0" t="s">
        <v>1290</v>
      </c>
      <c r="N133" s="0" t="n">
        <v>623.12</v>
      </c>
      <c r="O133" s="0" t="n">
        <v>1</v>
      </c>
      <c r="P133" s="0" t="n">
        <v>40637569</v>
      </c>
      <c r="Q133" s="0" t="n">
        <v>1625502760</v>
      </c>
      <c r="R133" s="0" t="s">
        <v>634</v>
      </c>
      <c r="S133" s="0" t="s">
        <v>635</v>
      </c>
    </row>
    <row r="134" customFormat="false" ht="15" hidden="false" customHeight="false" outlineLevel="0" collapsed="false">
      <c r="A134" s="0" t="s">
        <v>385</v>
      </c>
      <c r="B134" s="0" t="s">
        <v>9</v>
      </c>
      <c r="C134" s="0" t="s">
        <v>386</v>
      </c>
      <c r="D134" s="0" t="s">
        <v>624</v>
      </c>
      <c r="E134" s="0" t="s">
        <v>1291</v>
      </c>
      <c r="F134" s="0" t="s">
        <v>1292</v>
      </c>
      <c r="G134" s="0" t="s">
        <v>627</v>
      </c>
      <c r="H134" s="2" t="s">
        <v>1293</v>
      </c>
      <c r="I134" s="0" t="s">
        <v>629</v>
      </c>
      <c r="J134" s="0" t="s">
        <v>1294</v>
      </c>
      <c r="K134" s="0" t="s">
        <v>631</v>
      </c>
      <c r="L134" s="0" t="s">
        <v>632</v>
      </c>
      <c r="M134" s="0" t="s">
        <v>1295</v>
      </c>
      <c r="N134" s="0" t="n">
        <v>605.82</v>
      </c>
      <c r="O134" s="0" t="n">
        <v>1</v>
      </c>
      <c r="P134" s="0" t="n">
        <v>38534330</v>
      </c>
      <c r="Q134" s="0" t="n">
        <v>1541373200</v>
      </c>
      <c r="R134" s="0" t="s">
        <v>634</v>
      </c>
      <c r="S134" s="0" t="s">
        <v>635</v>
      </c>
    </row>
    <row r="135" customFormat="false" ht="15" hidden="false" customHeight="false" outlineLevel="0" collapsed="false">
      <c r="A135" s="0" t="s">
        <v>387</v>
      </c>
      <c r="B135" s="0" t="s">
        <v>9</v>
      </c>
      <c r="C135" s="0" t="s">
        <v>388</v>
      </c>
      <c r="D135" s="0" t="s">
        <v>624</v>
      </c>
      <c r="E135" s="0" t="s">
        <v>1296</v>
      </c>
      <c r="F135" s="0" t="s">
        <v>1297</v>
      </c>
      <c r="G135" s="0" t="s">
        <v>627</v>
      </c>
      <c r="H135" s="2" t="s">
        <v>1298</v>
      </c>
      <c r="I135" s="0" t="s">
        <v>629</v>
      </c>
      <c r="J135" s="0" t="s">
        <v>1299</v>
      </c>
      <c r="K135" s="0" t="s">
        <v>631</v>
      </c>
      <c r="L135" s="0" t="s">
        <v>632</v>
      </c>
      <c r="M135" s="0" t="s">
        <v>1300</v>
      </c>
      <c r="N135" s="0" t="n">
        <v>549.58</v>
      </c>
      <c r="O135" s="0" t="n">
        <v>1</v>
      </c>
      <c r="P135" s="0" t="n">
        <v>36242171</v>
      </c>
      <c r="Q135" s="0" t="n">
        <v>1449686840</v>
      </c>
      <c r="R135" s="0" t="s">
        <v>634</v>
      </c>
      <c r="S135" s="0" t="s">
        <v>635</v>
      </c>
    </row>
    <row r="136" customFormat="false" ht="15" hidden="false" customHeight="false" outlineLevel="0" collapsed="false">
      <c r="A136" s="0" t="s">
        <v>390</v>
      </c>
      <c r="B136" s="0" t="s">
        <v>9</v>
      </c>
      <c r="C136" s="0" t="s">
        <v>391</v>
      </c>
      <c r="D136" s="0" t="s">
        <v>624</v>
      </c>
      <c r="E136" s="0" t="s">
        <v>1301</v>
      </c>
      <c r="F136" s="0" t="s">
        <v>1302</v>
      </c>
      <c r="G136" s="0" t="s">
        <v>627</v>
      </c>
      <c r="H136" s="2" t="s">
        <v>1303</v>
      </c>
      <c r="I136" s="0" t="s">
        <v>629</v>
      </c>
      <c r="J136" s="0" t="s">
        <v>1304</v>
      </c>
      <c r="K136" s="0" t="s">
        <v>631</v>
      </c>
      <c r="L136" s="0" t="s">
        <v>632</v>
      </c>
      <c r="M136" s="0" t="s">
        <v>1305</v>
      </c>
      <c r="N136" s="0" t="n">
        <v>106.45</v>
      </c>
      <c r="O136" s="0" t="n">
        <v>1</v>
      </c>
      <c r="P136" s="0" t="n">
        <v>9942591</v>
      </c>
      <c r="Q136" s="0" t="n">
        <v>357933276</v>
      </c>
      <c r="R136" s="0" t="s">
        <v>634</v>
      </c>
      <c r="S136" s="0" t="s">
        <v>635</v>
      </c>
    </row>
    <row r="137" customFormat="false" ht="15" hidden="false" customHeight="false" outlineLevel="0" collapsed="false">
      <c r="A137" s="0" t="s">
        <v>393</v>
      </c>
      <c r="B137" s="0" t="s">
        <v>9</v>
      </c>
      <c r="C137" s="0" t="s">
        <v>394</v>
      </c>
      <c r="D137" s="0" t="s">
        <v>624</v>
      </c>
      <c r="E137" s="0" t="s">
        <v>1306</v>
      </c>
      <c r="F137" s="0" t="s">
        <v>1307</v>
      </c>
      <c r="G137" s="0" t="s">
        <v>627</v>
      </c>
      <c r="H137" s="2" t="s">
        <v>1308</v>
      </c>
      <c r="I137" s="0" t="s">
        <v>629</v>
      </c>
      <c r="J137" s="0" t="s">
        <v>1309</v>
      </c>
      <c r="K137" s="0" t="s">
        <v>631</v>
      </c>
      <c r="L137" s="0" t="s">
        <v>632</v>
      </c>
      <c r="M137" s="0" t="s">
        <v>1310</v>
      </c>
      <c r="N137" s="0" t="n">
        <v>521.18</v>
      </c>
      <c r="O137" s="0" t="n">
        <v>1</v>
      </c>
      <c r="P137" s="0" t="n">
        <v>32165280</v>
      </c>
      <c r="Q137" s="0" t="n">
        <v>1286611200</v>
      </c>
      <c r="R137" s="0" t="s">
        <v>634</v>
      </c>
      <c r="S137" s="0" t="s">
        <v>635</v>
      </c>
    </row>
    <row r="138" customFormat="false" ht="15" hidden="false" customHeight="false" outlineLevel="0" collapsed="false">
      <c r="A138" s="0" t="s">
        <v>398</v>
      </c>
      <c r="B138" s="0" t="s">
        <v>9</v>
      </c>
      <c r="C138" s="0" t="s">
        <v>399</v>
      </c>
      <c r="D138" s="0" t="s">
        <v>624</v>
      </c>
      <c r="E138" s="0" t="s">
        <v>1311</v>
      </c>
      <c r="F138" s="0" t="s">
        <v>1312</v>
      </c>
      <c r="G138" s="0" t="s">
        <v>627</v>
      </c>
      <c r="H138" s="2" t="s">
        <v>1313</v>
      </c>
      <c r="I138" s="0" t="s">
        <v>629</v>
      </c>
      <c r="J138" s="0" t="s">
        <v>1314</v>
      </c>
      <c r="K138" s="0" t="s">
        <v>631</v>
      </c>
      <c r="L138" s="0" t="s">
        <v>632</v>
      </c>
      <c r="M138" s="0" t="s">
        <v>1315</v>
      </c>
      <c r="N138" s="0" t="n">
        <v>620.66</v>
      </c>
      <c r="O138" s="0" t="n">
        <v>1</v>
      </c>
      <c r="P138" s="0" t="n">
        <v>36973440</v>
      </c>
      <c r="Q138" s="0" t="n">
        <v>1478937600</v>
      </c>
      <c r="R138" s="0" t="s">
        <v>634</v>
      </c>
      <c r="S138" s="0" t="s">
        <v>635</v>
      </c>
    </row>
    <row r="139" customFormat="false" ht="15" hidden="false" customHeight="false" outlineLevel="0" collapsed="false">
      <c r="A139" s="0" t="s">
        <v>396</v>
      </c>
      <c r="B139" s="0" t="s">
        <v>9</v>
      </c>
      <c r="C139" s="0" t="s">
        <v>397</v>
      </c>
      <c r="D139" s="0" t="s">
        <v>624</v>
      </c>
      <c r="E139" s="0" t="s">
        <v>1316</v>
      </c>
      <c r="F139" s="0" t="s">
        <v>1317</v>
      </c>
      <c r="G139" s="0" t="s">
        <v>627</v>
      </c>
      <c r="H139" s="2" t="s">
        <v>1318</v>
      </c>
      <c r="I139" s="0" t="s">
        <v>629</v>
      </c>
      <c r="J139" s="0" t="s">
        <v>1319</v>
      </c>
      <c r="K139" s="0" t="s">
        <v>631</v>
      </c>
      <c r="L139" s="0" t="s">
        <v>632</v>
      </c>
      <c r="M139" s="0" t="s">
        <v>1320</v>
      </c>
      <c r="N139" s="0" t="n">
        <v>216.34</v>
      </c>
      <c r="O139" s="0" t="n">
        <v>1</v>
      </c>
      <c r="P139" s="0" t="n">
        <v>14710548</v>
      </c>
      <c r="Q139" s="0" t="n">
        <v>529579728</v>
      </c>
      <c r="R139" s="0" t="s">
        <v>634</v>
      </c>
      <c r="S139" s="0" t="s">
        <v>635</v>
      </c>
    </row>
    <row r="140" customFormat="false" ht="15" hidden="false" customHeight="false" outlineLevel="0" collapsed="false">
      <c r="A140" s="0" t="s">
        <v>401</v>
      </c>
      <c r="B140" s="0" t="s">
        <v>9</v>
      </c>
      <c r="C140" s="0" t="s">
        <v>402</v>
      </c>
      <c r="D140" s="0" t="s">
        <v>624</v>
      </c>
      <c r="E140" s="0" t="s">
        <v>1321</v>
      </c>
      <c r="F140" s="0" t="s">
        <v>1322</v>
      </c>
      <c r="G140" s="0" t="s">
        <v>627</v>
      </c>
      <c r="H140" s="2" t="s">
        <v>1323</v>
      </c>
      <c r="I140" s="0" t="s">
        <v>629</v>
      </c>
      <c r="J140" s="0" t="s">
        <v>1324</v>
      </c>
      <c r="K140" s="0" t="s">
        <v>631</v>
      </c>
      <c r="L140" s="0" t="s">
        <v>632</v>
      </c>
      <c r="M140" s="0" t="s">
        <v>1325</v>
      </c>
      <c r="N140" s="0" t="n">
        <v>862.27</v>
      </c>
      <c r="O140" s="0" t="n">
        <v>1</v>
      </c>
      <c r="P140" s="0" t="n">
        <v>51681078</v>
      </c>
      <c r="Q140" s="0" t="n">
        <v>2067243120</v>
      </c>
      <c r="R140" s="0" t="s">
        <v>634</v>
      </c>
      <c r="S140" s="0" t="s">
        <v>635</v>
      </c>
    </row>
    <row r="141" customFormat="false" ht="15" hidden="false" customHeight="false" outlineLevel="0" collapsed="false">
      <c r="A141" s="0" t="s">
        <v>407</v>
      </c>
      <c r="B141" s="0" t="s">
        <v>9</v>
      </c>
      <c r="C141" s="0" t="s">
        <v>408</v>
      </c>
      <c r="D141" s="0" t="s">
        <v>624</v>
      </c>
      <c r="E141" s="0" t="s">
        <v>1326</v>
      </c>
      <c r="F141" s="0" t="s">
        <v>1327</v>
      </c>
      <c r="G141" s="0" t="s">
        <v>627</v>
      </c>
      <c r="H141" s="2" t="s">
        <v>1328</v>
      </c>
      <c r="I141" s="0" t="s">
        <v>629</v>
      </c>
      <c r="J141" s="0" t="s">
        <v>1329</v>
      </c>
      <c r="K141" s="0" t="s">
        <v>631</v>
      </c>
      <c r="L141" s="0" t="s">
        <v>632</v>
      </c>
      <c r="M141" s="0" t="s">
        <v>1330</v>
      </c>
      <c r="N141" s="0" t="n">
        <v>404.28</v>
      </c>
      <c r="O141" s="0" t="n">
        <v>1</v>
      </c>
      <c r="P141" s="0" t="n">
        <v>26972995</v>
      </c>
      <c r="Q141" s="0" t="n">
        <v>1078919800</v>
      </c>
      <c r="R141" s="0" t="s">
        <v>634</v>
      </c>
      <c r="S141" s="0" t="s">
        <v>635</v>
      </c>
    </row>
    <row r="142" customFormat="false" ht="15" hidden="false" customHeight="false" outlineLevel="0" collapsed="false">
      <c r="A142" s="0" t="s">
        <v>412</v>
      </c>
      <c r="B142" s="0" t="s">
        <v>9</v>
      </c>
      <c r="C142" s="0" t="s">
        <v>413</v>
      </c>
      <c r="D142" s="0" t="s">
        <v>624</v>
      </c>
      <c r="E142" s="0" t="s">
        <v>1331</v>
      </c>
      <c r="F142" s="0" t="s">
        <v>1332</v>
      </c>
      <c r="G142" s="0" t="s">
        <v>627</v>
      </c>
      <c r="H142" s="2" t="s">
        <v>1333</v>
      </c>
      <c r="I142" s="0" t="s">
        <v>629</v>
      </c>
      <c r="J142" s="0" t="s">
        <v>1334</v>
      </c>
      <c r="K142" s="0" t="s">
        <v>631</v>
      </c>
      <c r="L142" s="0" t="s">
        <v>632</v>
      </c>
      <c r="M142" s="0" t="s">
        <v>1335</v>
      </c>
      <c r="N142" s="0" t="n">
        <v>565.05</v>
      </c>
      <c r="O142" s="0" t="n">
        <v>1</v>
      </c>
      <c r="P142" s="0" t="n">
        <v>33089195</v>
      </c>
      <c r="Q142" s="0" t="n">
        <v>1323567800</v>
      </c>
      <c r="R142" s="0" t="s">
        <v>634</v>
      </c>
      <c r="S142" s="0" t="s">
        <v>635</v>
      </c>
    </row>
    <row r="143" customFormat="false" ht="15" hidden="false" customHeight="false" outlineLevel="0" collapsed="false">
      <c r="A143" s="0" t="s">
        <v>410</v>
      </c>
      <c r="B143" s="0" t="s">
        <v>9</v>
      </c>
      <c r="C143" s="0" t="s">
        <v>411</v>
      </c>
      <c r="D143" s="0" t="s">
        <v>624</v>
      </c>
      <c r="E143" s="0" t="s">
        <v>1336</v>
      </c>
      <c r="F143" s="0" t="s">
        <v>1337</v>
      </c>
      <c r="G143" s="0" t="s">
        <v>627</v>
      </c>
      <c r="H143" s="2" t="s">
        <v>1338</v>
      </c>
      <c r="I143" s="0" t="s">
        <v>629</v>
      </c>
      <c r="J143" s="0" t="s">
        <v>1339</v>
      </c>
      <c r="K143" s="0" t="s">
        <v>631</v>
      </c>
      <c r="L143" s="0" t="s">
        <v>632</v>
      </c>
      <c r="M143" s="0" t="s">
        <v>1340</v>
      </c>
      <c r="N143" s="0" t="n">
        <v>597.34</v>
      </c>
      <c r="O143" s="0" t="n">
        <v>1</v>
      </c>
      <c r="P143" s="0" t="n">
        <v>39987011</v>
      </c>
      <c r="Q143" s="0" t="n">
        <v>1599480440</v>
      </c>
      <c r="R143" s="0" t="s">
        <v>634</v>
      </c>
      <c r="S143" s="0" t="s">
        <v>635</v>
      </c>
    </row>
    <row r="144" customFormat="false" ht="15" hidden="false" customHeight="false" outlineLevel="0" collapsed="false">
      <c r="A144" s="0" t="s">
        <v>415</v>
      </c>
      <c r="B144" s="0" t="s">
        <v>9</v>
      </c>
      <c r="C144" s="0" t="s">
        <v>416</v>
      </c>
      <c r="D144" s="0" t="s">
        <v>624</v>
      </c>
      <c r="E144" s="0" t="s">
        <v>1341</v>
      </c>
      <c r="F144" s="0" t="s">
        <v>1342</v>
      </c>
      <c r="G144" s="0" t="s">
        <v>627</v>
      </c>
      <c r="H144" s="2" t="s">
        <v>1343</v>
      </c>
      <c r="I144" s="0" t="s">
        <v>629</v>
      </c>
      <c r="J144" s="0" t="s">
        <v>1344</v>
      </c>
      <c r="K144" s="0" t="s">
        <v>631</v>
      </c>
      <c r="L144" s="0" t="s">
        <v>632</v>
      </c>
      <c r="M144" s="0" t="s">
        <v>1345</v>
      </c>
      <c r="N144" s="0" t="n">
        <v>339.19</v>
      </c>
      <c r="O144" s="0" t="n">
        <v>1</v>
      </c>
      <c r="P144" s="0" t="n">
        <v>25276112</v>
      </c>
      <c r="Q144" s="0" t="n">
        <v>1011044480</v>
      </c>
      <c r="R144" s="0" t="s">
        <v>634</v>
      </c>
      <c r="S144" s="0" t="s">
        <v>635</v>
      </c>
    </row>
    <row r="145" customFormat="false" ht="15" hidden="false" customHeight="false" outlineLevel="0" collapsed="false">
      <c r="A145" s="0" t="s">
        <v>418</v>
      </c>
      <c r="B145" s="0" t="s">
        <v>9</v>
      </c>
      <c r="C145" s="0" t="s">
        <v>419</v>
      </c>
      <c r="D145" s="0" t="s">
        <v>624</v>
      </c>
      <c r="E145" s="0" t="s">
        <v>1346</v>
      </c>
      <c r="F145" s="0" t="s">
        <v>1347</v>
      </c>
      <c r="G145" s="0" t="s">
        <v>627</v>
      </c>
      <c r="H145" s="2" t="s">
        <v>1348</v>
      </c>
      <c r="I145" s="0" t="s">
        <v>629</v>
      </c>
      <c r="J145" s="0" t="s">
        <v>1349</v>
      </c>
      <c r="K145" s="0" t="s">
        <v>631</v>
      </c>
      <c r="L145" s="0" t="s">
        <v>632</v>
      </c>
      <c r="M145" s="0" t="s">
        <v>1350</v>
      </c>
      <c r="N145" s="0" t="n">
        <v>415.51</v>
      </c>
      <c r="O145" s="0" t="n">
        <v>1</v>
      </c>
      <c r="P145" s="0" t="n">
        <v>31865219</v>
      </c>
      <c r="Q145" s="0" t="n">
        <v>1274608760</v>
      </c>
      <c r="R145" s="0" t="s">
        <v>634</v>
      </c>
      <c r="S145" s="0" t="s">
        <v>635</v>
      </c>
    </row>
    <row r="146" customFormat="false" ht="15" hidden="false" customHeight="false" outlineLevel="0" collapsed="false">
      <c r="A146" s="0" t="s">
        <v>421</v>
      </c>
      <c r="B146" s="0" t="s">
        <v>9</v>
      </c>
      <c r="C146" s="0" t="s">
        <v>422</v>
      </c>
      <c r="D146" s="0" t="s">
        <v>624</v>
      </c>
      <c r="E146" s="0" t="s">
        <v>1351</v>
      </c>
      <c r="F146" s="0" t="s">
        <v>1352</v>
      </c>
      <c r="G146" s="0" t="s">
        <v>627</v>
      </c>
      <c r="H146" s="2" t="s">
        <v>1353</v>
      </c>
      <c r="I146" s="0" t="s">
        <v>629</v>
      </c>
      <c r="J146" s="0" t="s">
        <v>1354</v>
      </c>
      <c r="K146" s="0" t="s">
        <v>631</v>
      </c>
      <c r="L146" s="0" t="s">
        <v>632</v>
      </c>
      <c r="M146" s="0" t="s">
        <v>1355</v>
      </c>
      <c r="N146" s="0" t="n">
        <v>597.72</v>
      </c>
      <c r="O146" s="0" t="n">
        <v>1</v>
      </c>
      <c r="P146" s="0" t="n">
        <v>37771901</v>
      </c>
      <c r="Q146" s="0" t="n">
        <v>1510876040</v>
      </c>
      <c r="R146" s="0" t="s">
        <v>634</v>
      </c>
      <c r="S146" s="0" t="s">
        <v>635</v>
      </c>
    </row>
    <row r="147" customFormat="false" ht="15" hidden="false" customHeight="false" outlineLevel="0" collapsed="false">
      <c r="A147" s="0" t="s">
        <v>424</v>
      </c>
      <c r="B147" s="0" t="s">
        <v>9</v>
      </c>
      <c r="C147" s="0" t="s">
        <v>425</v>
      </c>
      <c r="D147" s="0" t="s">
        <v>624</v>
      </c>
      <c r="E147" s="0" t="s">
        <v>1356</v>
      </c>
      <c r="F147" s="0" t="s">
        <v>1357</v>
      </c>
      <c r="G147" s="0" t="s">
        <v>627</v>
      </c>
      <c r="H147" s="2" t="s">
        <v>1358</v>
      </c>
      <c r="I147" s="0" t="s">
        <v>629</v>
      </c>
      <c r="J147" s="0" t="s">
        <v>1359</v>
      </c>
      <c r="K147" s="0" t="s">
        <v>631</v>
      </c>
      <c r="L147" s="0" t="s">
        <v>632</v>
      </c>
      <c r="M147" s="0" t="s">
        <v>1360</v>
      </c>
      <c r="N147" s="0" t="n">
        <v>358.74</v>
      </c>
      <c r="O147" s="0" t="n">
        <v>1</v>
      </c>
      <c r="P147" s="0" t="n">
        <v>17516938</v>
      </c>
      <c r="Q147" s="0" t="n">
        <v>700677520</v>
      </c>
      <c r="R147" s="0" t="s">
        <v>634</v>
      </c>
      <c r="S147" s="0" t="s">
        <v>635</v>
      </c>
    </row>
    <row r="148" customFormat="false" ht="15" hidden="false" customHeight="false" outlineLevel="0" collapsed="false">
      <c r="A148" s="0" t="s">
        <v>427</v>
      </c>
      <c r="B148" s="0" t="s">
        <v>9</v>
      </c>
      <c r="C148" s="0" t="s">
        <v>428</v>
      </c>
      <c r="D148" s="0" t="s">
        <v>624</v>
      </c>
      <c r="E148" s="0" t="s">
        <v>1361</v>
      </c>
      <c r="F148" s="0" t="s">
        <v>1362</v>
      </c>
      <c r="G148" s="0" t="s">
        <v>627</v>
      </c>
      <c r="H148" s="2" t="s">
        <v>1363</v>
      </c>
      <c r="I148" s="0" t="s">
        <v>629</v>
      </c>
      <c r="J148" s="0" t="s">
        <v>1364</v>
      </c>
      <c r="K148" s="0" t="s">
        <v>631</v>
      </c>
      <c r="L148" s="0" t="s">
        <v>632</v>
      </c>
      <c r="M148" s="0" t="s">
        <v>1365</v>
      </c>
      <c r="N148" s="0" t="n">
        <v>200.52</v>
      </c>
      <c r="O148" s="0" t="n">
        <v>1</v>
      </c>
      <c r="P148" s="0" t="n">
        <v>13536471</v>
      </c>
      <c r="Q148" s="0" t="n">
        <v>487312956</v>
      </c>
      <c r="R148" s="0" t="s">
        <v>634</v>
      </c>
      <c r="S148" s="0" t="s">
        <v>635</v>
      </c>
    </row>
    <row r="149" customFormat="false" ht="15" hidden="false" customHeight="false" outlineLevel="0" collapsed="false">
      <c r="A149" s="0" t="s">
        <v>432</v>
      </c>
      <c r="B149" s="0" t="s">
        <v>9</v>
      </c>
      <c r="C149" s="0" t="s">
        <v>433</v>
      </c>
      <c r="D149" s="0" t="s">
        <v>624</v>
      </c>
      <c r="E149" s="0" t="s">
        <v>1366</v>
      </c>
      <c r="F149" s="0" t="s">
        <v>1367</v>
      </c>
      <c r="G149" s="0" t="s">
        <v>627</v>
      </c>
      <c r="H149" s="2" t="s">
        <v>1368</v>
      </c>
      <c r="I149" s="0" t="s">
        <v>629</v>
      </c>
      <c r="J149" s="0" t="s">
        <v>1369</v>
      </c>
      <c r="K149" s="0" t="s">
        <v>631</v>
      </c>
      <c r="L149" s="0" t="s">
        <v>632</v>
      </c>
      <c r="M149" s="0" t="s">
        <v>1370</v>
      </c>
      <c r="N149" s="0" t="n">
        <v>661.67</v>
      </c>
      <c r="O149" s="0" t="n">
        <v>1</v>
      </c>
      <c r="P149" s="0" t="n">
        <v>40301940</v>
      </c>
      <c r="Q149" s="0" t="n">
        <v>1612077600</v>
      </c>
      <c r="R149" s="0" t="s">
        <v>634</v>
      </c>
      <c r="S149" s="0" t="s">
        <v>635</v>
      </c>
    </row>
    <row r="150" customFormat="false" ht="15" hidden="false" customHeight="false" outlineLevel="0" collapsed="false">
      <c r="A150" s="0" t="s">
        <v>430</v>
      </c>
      <c r="B150" s="0" t="s">
        <v>9</v>
      </c>
      <c r="C150" s="0" t="s">
        <v>431</v>
      </c>
      <c r="D150" s="0" t="s">
        <v>624</v>
      </c>
      <c r="E150" s="0" t="s">
        <v>1371</v>
      </c>
      <c r="F150" s="0" t="s">
        <v>1372</v>
      </c>
      <c r="G150" s="0" t="s">
        <v>627</v>
      </c>
      <c r="H150" s="2" t="s">
        <v>1373</v>
      </c>
      <c r="I150" s="0" t="s">
        <v>629</v>
      </c>
      <c r="J150" s="0" t="s">
        <v>1374</v>
      </c>
      <c r="K150" s="0" t="s">
        <v>631</v>
      </c>
      <c r="L150" s="0" t="s">
        <v>632</v>
      </c>
      <c r="M150" s="0" t="s">
        <v>1375</v>
      </c>
      <c r="N150" s="0" t="n">
        <v>173.63</v>
      </c>
      <c r="O150" s="0" t="n">
        <v>1</v>
      </c>
      <c r="P150" s="0" t="n">
        <v>13844947</v>
      </c>
      <c r="Q150" s="0" t="n">
        <v>498418092</v>
      </c>
      <c r="R150" s="0" t="s">
        <v>634</v>
      </c>
      <c r="S150" s="0" t="s">
        <v>635</v>
      </c>
    </row>
    <row r="151" customFormat="false" ht="15" hidden="false" customHeight="false" outlineLevel="0" collapsed="false">
      <c r="A151" s="0" t="s">
        <v>435</v>
      </c>
      <c r="B151" s="0" t="s">
        <v>9</v>
      </c>
      <c r="C151" s="0" t="s">
        <v>436</v>
      </c>
      <c r="D151" s="0" t="s">
        <v>624</v>
      </c>
      <c r="E151" s="0" t="s">
        <v>1376</v>
      </c>
      <c r="F151" s="0" t="s">
        <v>1377</v>
      </c>
      <c r="G151" s="0" t="s">
        <v>627</v>
      </c>
      <c r="H151" s="2" t="s">
        <v>1378</v>
      </c>
      <c r="I151" s="0" t="s">
        <v>629</v>
      </c>
      <c r="J151" s="0" t="s">
        <v>1379</v>
      </c>
      <c r="K151" s="0" t="s">
        <v>631</v>
      </c>
      <c r="L151" s="0" t="s">
        <v>632</v>
      </c>
      <c r="M151" s="0" t="s">
        <v>1380</v>
      </c>
      <c r="N151" s="0" t="n">
        <v>177.89</v>
      </c>
      <c r="O151" s="0" t="n">
        <v>1</v>
      </c>
      <c r="P151" s="0" t="n">
        <v>14472038</v>
      </c>
      <c r="Q151" s="0" t="n">
        <v>520993368</v>
      </c>
      <c r="R151" s="0" t="s">
        <v>634</v>
      </c>
      <c r="S151" s="0" t="s">
        <v>635</v>
      </c>
    </row>
    <row r="152" customFormat="false" ht="15" hidden="false" customHeight="false" outlineLevel="0" collapsed="false">
      <c r="A152" s="0" t="s">
        <v>438</v>
      </c>
      <c r="B152" s="0" t="s">
        <v>9</v>
      </c>
      <c r="C152" s="0" t="s">
        <v>439</v>
      </c>
      <c r="D152" s="0" t="s">
        <v>624</v>
      </c>
      <c r="E152" s="0" t="s">
        <v>1381</v>
      </c>
      <c r="F152" s="0" t="s">
        <v>1382</v>
      </c>
      <c r="G152" s="0" t="s">
        <v>627</v>
      </c>
      <c r="H152" s="2" t="s">
        <v>1383</v>
      </c>
      <c r="I152" s="0" t="s">
        <v>629</v>
      </c>
      <c r="J152" s="0" t="s">
        <v>1384</v>
      </c>
      <c r="K152" s="0" t="s">
        <v>631</v>
      </c>
      <c r="L152" s="0" t="s">
        <v>632</v>
      </c>
      <c r="M152" s="0" t="s">
        <v>1385</v>
      </c>
      <c r="N152" s="0" t="n">
        <v>157.93</v>
      </c>
      <c r="O152" s="0" t="n">
        <v>1</v>
      </c>
      <c r="P152" s="0" t="n">
        <v>12569436</v>
      </c>
      <c r="Q152" s="0" t="n">
        <v>452499696</v>
      </c>
      <c r="R152" s="0" t="s">
        <v>634</v>
      </c>
      <c r="S152" s="0" t="s">
        <v>635</v>
      </c>
    </row>
    <row r="153" customFormat="false" ht="15" hidden="false" customHeight="false" outlineLevel="0" collapsed="false">
      <c r="A153" s="0" t="s">
        <v>441</v>
      </c>
      <c r="B153" s="0" t="s">
        <v>9</v>
      </c>
      <c r="C153" s="0" t="s">
        <v>442</v>
      </c>
      <c r="D153" s="0" t="s">
        <v>624</v>
      </c>
      <c r="E153" s="0" t="s">
        <v>1386</v>
      </c>
      <c r="F153" s="0" t="s">
        <v>1387</v>
      </c>
      <c r="G153" s="0" t="s">
        <v>627</v>
      </c>
      <c r="H153" s="2" t="s">
        <v>1388</v>
      </c>
      <c r="I153" s="0" t="s">
        <v>629</v>
      </c>
      <c r="J153" s="0" t="s">
        <v>1389</v>
      </c>
      <c r="K153" s="0" t="s">
        <v>631</v>
      </c>
      <c r="L153" s="0" t="s">
        <v>632</v>
      </c>
      <c r="M153" s="0" t="s">
        <v>1390</v>
      </c>
      <c r="N153" s="0" t="n">
        <v>472.93</v>
      </c>
      <c r="O153" s="0" t="n">
        <v>1</v>
      </c>
      <c r="P153" s="0" t="n">
        <v>29756185</v>
      </c>
      <c r="Q153" s="0" t="n">
        <v>1190247400</v>
      </c>
      <c r="R153" s="0" t="s">
        <v>634</v>
      </c>
      <c r="S153" s="0" t="s">
        <v>635</v>
      </c>
    </row>
    <row r="154" customFormat="false" ht="15" hidden="false" customHeight="false" outlineLevel="0" collapsed="false">
      <c r="A154" s="0" t="s">
        <v>444</v>
      </c>
      <c r="B154" s="0" t="s">
        <v>9</v>
      </c>
      <c r="C154" s="0" t="s">
        <v>445</v>
      </c>
      <c r="D154" s="0" t="s">
        <v>624</v>
      </c>
      <c r="E154" s="0" t="s">
        <v>1391</v>
      </c>
      <c r="F154" s="0" t="s">
        <v>1392</v>
      </c>
      <c r="G154" s="0" t="s">
        <v>627</v>
      </c>
      <c r="H154" s="2" t="s">
        <v>1393</v>
      </c>
      <c r="I154" s="0" t="s">
        <v>629</v>
      </c>
      <c r="J154" s="0" t="s">
        <v>1394</v>
      </c>
      <c r="K154" s="0" t="s">
        <v>631</v>
      </c>
      <c r="L154" s="0" t="s">
        <v>632</v>
      </c>
      <c r="M154" s="0" t="s">
        <v>1395</v>
      </c>
      <c r="N154" s="0" t="n">
        <v>176.99</v>
      </c>
      <c r="O154" s="0" t="n">
        <v>1</v>
      </c>
      <c r="P154" s="0" t="n">
        <v>14279826</v>
      </c>
      <c r="Q154" s="0" t="n">
        <v>514073736</v>
      </c>
      <c r="R154" s="0" t="s">
        <v>634</v>
      </c>
      <c r="S154" s="0" t="s">
        <v>635</v>
      </c>
    </row>
    <row r="155" customFormat="false" ht="15" hidden="false" customHeight="false" outlineLevel="0" collapsed="false">
      <c r="A155" s="0" t="s">
        <v>447</v>
      </c>
      <c r="B155" s="0" t="s">
        <v>9</v>
      </c>
      <c r="C155" s="0" t="s">
        <v>448</v>
      </c>
      <c r="D155" s="0" t="s">
        <v>624</v>
      </c>
      <c r="E155" s="0" t="s">
        <v>1396</v>
      </c>
      <c r="F155" s="0" t="s">
        <v>1397</v>
      </c>
      <c r="G155" s="0" t="s">
        <v>627</v>
      </c>
      <c r="H155" s="2" t="s">
        <v>1398</v>
      </c>
      <c r="I155" s="0" t="s">
        <v>629</v>
      </c>
      <c r="J155" s="0" t="s">
        <v>1399</v>
      </c>
      <c r="K155" s="0" t="s">
        <v>631</v>
      </c>
      <c r="L155" s="0" t="s">
        <v>632</v>
      </c>
      <c r="M155" s="0" t="s">
        <v>1400</v>
      </c>
      <c r="N155" s="0" t="n">
        <v>185.2</v>
      </c>
      <c r="O155" s="0" t="n">
        <v>1</v>
      </c>
      <c r="P155" s="0" t="n">
        <v>15322336</v>
      </c>
      <c r="Q155" s="0" t="n">
        <v>551604096</v>
      </c>
      <c r="R155" s="0" t="s">
        <v>634</v>
      </c>
      <c r="S155" s="0" t="s">
        <v>635</v>
      </c>
    </row>
    <row r="156" customFormat="false" ht="15" hidden="false" customHeight="false" outlineLevel="0" collapsed="false">
      <c r="A156" s="0" t="s">
        <v>450</v>
      </c>
      <c r="B156" s="0" t="s">
        <v>9</v>
      </c>
      <c r="C156" s="0" t="s">
        <v>451</v>
      </c>
      <c r="D156" s="0" t="s">
        <v>624</v>
      </c>
      <c r="E156" s="0" t="s">
        <v>1401</v>
      </c>
      <c r="F156" s="0" t="s">
        <v>1402</v>
      </c>
      <c r="G156" s="0" t="s">
        <v>627</v>
      </c>
      <c r="H156" s="2" t="s">
        <v>1403</v>
      </c>
      <c r="I156" s="0" t="s">
        <v>629</v>
      </c>
      <c r="J156" s="0" t="s">
        <v>1404</v>
      </c>
      <c r="K156" s="0" t="s">
        <v>631</v>
      </c>
      <c r="L156" s="0" t="s">
        <v>632</v>
      </c>
      <c r="M156" s="0" t="s">
        <v>1405</v>
      </c>
      <c r="N156" s="0" t="n">
        <v>413.49</v>
      </c>
      <c r="O156" s="0" t="n">
        <v>1</v>
      </c>
      <c r="P156" s="0" t="n">
        <v>23076238</v>
      </c>
      <c r="Q156" s="0" t="n">
        <v>923049520</v>
      </c>
      <c r="R156" s="0" t="s">
        <v>634</v>
      </c>
      <c r="S156" s="0" t="s">
        <v>635</v>
      </c>
    </row>
    <row r="157" customFormat="false" ht="15" hidden="false" customHeight="false" outlineLevel="0" collapsed="false">
      <c r="A157" s="0" t="s">
        <v>453</v>
      </c>
      <c r="B157" s="0" t="s">
        <v>9</v>
      </c>
      <c r="C157" s="0" t="s">
        <v>454</v>
      </c>
      <c r="D157" s="0" t="s">
        <v>624</v>
      </c>
      <c r="E157" s="0" t="s">
        <v>1406</v>
      </c>
      <c r="F157" s="0" t="s">
        <v>1407</v>
      </c>
      <c r="G157" s="0" t="s">
        <v>627</v>
      </c>
      <c r="H157" s="2" t="s">
        <v>1408</v>
      </c>
      <c r="I157" s="0" t="s">
        <v>629</v>
      </c>
      <c r="J157" s="0" t="s">
        <v>1409</v>
      </c>
      <c r="K157" s="0" t="s">
        <v>631</v>
      </c>
      <c r="L157" s="0" t="s">
        <v>632</v>
      </c>
      <c r="M157" s="0" t="s">
        <v>1410</v>
      </c>
      <c r="N157" s="0" t="n">
        <v>464.67</v>
      </c>
      <c r="O157" s="0" t="n">
        <v>1</v>
      </c>
      <c r="P157" s="0" t="n">
        <v>28262185</v>
      </c>
      <c r="Q157" s="0" t="n">
        <v>1130487400</v>
      </c>
      <c r="R157" s="0" t="s">
        <v>634</v>
      </c>
      <c r="S157" s="0" t="s">
        <v>635</v>
      </c>
    </row>
    <row r="158" customFormat="false" ht="15" hidden="false" customHeight="false" outlineLevel="0" collapsed="false">
      <c r="A158" s="0" t="s">
        <v>456</v>
      </c>
      <c r="B158" s="0" t="s">
        <v>9</v>
      </c>
      <c r="C158" s="0" t="s">
        <v>457</v>
      </c>
      <c r="D158" s="0" t="s">
        <v>624</v>
      </c>
      <c r="E158" s="0" t="s">
        <v>1411</v>
      </c>
      <c r="F158" s="0" t="s">
        <v>1412</v>
      </c>
      <c r="G158" s="0" t="s">
        <v>627</v>
      </c>
      <c r="H158" s="2" t="s">
        <v>1413</v>
      </c>
      <c r="I158" s="0" t="s">
        <v>629</v>
      </c>
      <c r="J158" s="0" t="s">
        <v>1414</v>
      </c>
      <c r="K158" s="0" t="s">
        <v>631</v>
      </c>
      <c r="L158" s="0" t="s">
        <v>632</v>
      </c>
      <c r="M158" s="0" t="s">
        <v>1415</v>
      </c>
      <c r="N158" s="0" t="n">
        <v>190.48</v>
      </c>
      <c r="O158" s="0" t="n">
        <v>1</v>
      </c>
      <c r="P158" s="0" t="n">
        <v>15916968</v>
      </c>
      <c r="Q158" s="0" t="n">
        <v>573010848</v>
      </c>
      <c r="R158" s="0" t="s">
        <v>634</v>
      </c>
      <c r="S158" s="0" t="s">
        <v>635</v>
      </c>
    </row>
    <row r="159" customFormat="false" ht="15" hidden="false" customHeight="false" outlineLevel="0" collapsed="false">
      <c r="A159" s="0" t="s">
        <v>459</v>
      </c>
      <c r="B159" s="0" t="s">
        <v>9</v>
      </c>
      <c r="C159" s="0" t="s">
        <v>460</v>
      </c>
      <c r="D159" s="0" t="s">
        <v>624</v>
      </c>
      <c r="E159" s="0" t="s">
        <v>1416</v>
      </c>
      <c r="F159" s="0" t="s">
        <v>1417</v>
      </c>
      <c r="G159" s="0" t="s">
        <v>627</v>
      </c>
      <c r="H159" s="2" t="s">
        <v>1418</v>
      </c>
      <c r="I159" s="0" t="s">
        <v>629</v>
      </c>
      <c r="J159" s="0" t="s">
        <v>1419</v>
      </c>
      <c r="K159" s="0" t="s">
        <v>631</v>
      </c>
      <c r="L159" s="0" t="s">
        <v>632</v>
      </c>
      <c r="M159" s="0" t="s">
        <v>1420</v>
      </c>
      <c r="N159" s="0" t="n">
        <v>223.83</v>
      </c>
      <c r="O159" s="0" t="n">
        <v>1</v>
      </c>
      <c r="P159" s="0" t="n">
        <v>17955001</v>
      </c>
      <c r="Q159" s="0" t="n">
        <v>646380036</v>
      </c>
      <c r="R159" s="0" t="s">
        <v>634</v>
      </c>
      <c r="S159" s="0" t="s">
        <v>635</v>
      </c>
    </row>
    <row r="160" customFormat="false" ht="15" hidden="false" customHeight="false" outlineLevel="0" collapsed="false">
      <c r="A160" s="0" t="s">
        <v>462</v>
      </c>
      <c r="B160" s="0" t="s">
        <v>9</v>
      </c>
      <c r="C160" s="0" t="s">
        <v>463</v>
      </c>
      <c r="D160" s="0" t="s">
        <v>624</v>
      </c>
      <c r="E160" s="0" t="s">
        <v>1421</v>
      </c>
      <c r="F160" s="0" t="s">
        <v>1422</v>
      </c>
      <c r="G160" s="0" t="s">
        <v>627</v>
      </c>
      <c r="H160" s="2" t="s">
        <v>1423</v>
      </c>
      <c r="I160" s="0" t="s">
        <v>629</v>
      </c>
      <c r="J160" s="0" t="s">
        <v>1424</v>
      </c>
      <c r="K160" s="0" t="s">
        <v>631</v>
      </c>
      <c r="L160" s="0" t="s">
        <v>632</v>
      </c>
      <c r="M160" s="0" t="s">
        <v>1425</v>
      </c>
      <c r="N160" s="0" t="n">
        <v>387.72</v>
      </c>
      <c r="O160" s="0" t="n">
        <v>1</v>
      </c>
      <c r="P160" s="0" t="n">
        <v>26372104</v>
      </c>
      <c r="Q160" s="0" t="n">
        <v>1054884160</v>
      </c>
      <c r="R160" s="0" t="s">
        <v>634</v>
      </c>
      <c r="S160" s="0" t="s">
        <v>635</v>
      </c>
    </row>
    <row r="161" customFormat="false" ht="15" hidden="false" customHeight="false" outlineLevel="0" collapsed="false">
      <c r="A161" s="0" t="s">
        <v>465</v>
      </c>
      <c r="B161" s="0" t="s">
        <v>9</v>
      </c>
      <c r="C161" s="0" t="s">
        <v>466</v>
      </c>
      <c r="D161" s="0" t="s">
        <v>624</v>
      </c>
      <c r="E161" s="0" t="s">
        <v>1426</v>
      </c>
      <c r="F161" s="0" t="s">
        <v>1427</v>
      </c>
      <c r="G161" s="0" t="s">
        <v>627</v>
      </c>
      <c r="H161" s="2" t="s">
        <v>1428</v>
      </c>
      <c r="I161" s="0" t="s">
        <v>629</v>
      </c>
      <c r="J161" s="0" t="s">
        <v>1429</v>
      </c>
      <c r="K161" s="0" t="s">
        <v>631</v>
      </c>
      <c r="L161" s="0" t="s">
        <v>632</v>
      </c>
      <c r="M161" s="0" t="s">
        <v>1430</v>
      </c>
      <c r="N161" s="0" t="n">
        <v>353.25</v>
      </c>
      <c r="O161" s="0" t="n">
        <v>1</v>
      </c>
      <c r="P161" s="0" t="n">
        <v>25295076</v>
      </c>
      <c r="Q161" s="0" t="n">
        <v>1011803040</v>
      </c>
      <c r="R161" s="0" t="s">
        <v>634</v>
      </c>
      <c r="S161" s="0" t="s">
        <v>635</v>
      </c>
    </row>
    <row r="162" customFormat="false" ht="15" hidden="false" customHeight="false" outlineLevel="0" collapsed="false">
      <c r="A162" s="0" t="s">
        <v>468</v>
      </c>
      <c r="B162" s="0" t="s">
        <v>9</v>
      </c>
      <c r="C162" s="0" t="s">
        <v>469</v>
      </c>
      <c r="D162" s="0" t="s">
        <v>624</v>
      </c>
      <c r="E162" s="0" t="s">
        <v>1431</v>
      </c>
      <c r="F162" s="0" t="s">
        <v>1432</v>
      </c>
      <c r="G162" s="0" t="s">
        <v>627</v>
      </c>
      <c r="H162" s="2" t="s">
        <v>1433</v>
      </c>
      <c r="I162" s="0" t="s">
        <v>629</v>
      </c>
      <c r="J162" s="0" t="s">
        <v>1434</v>
      </c>
      <c r="K162" s="0" t="s">
        <v>631</v>
      </c>
      <c r="L162" s="0" t="s">
        <v>632</v>
      </c>
      <c r="M162" s="0" t="s">
        <v>1435</v>
      </c>
      <c r="N162" s="0" t="n">
        <v>173.4</v>
      </c>
      <c r="O162" s="0" t="n">
        <v>1</v>
      </c>
      <c r="P162" s="0" t="n">
        <v>13878499</v>
      </c>
      <c r="Q162" s="0" t="n">
        <v>499625964</v>
      </c>
      <c r="R162" s="0" t="s">
        <v>634</v>
      </c>
      <c r="S162" s="0" t="s">
        <v>635</v>
      </c>
    </row>
    <row r="163" customFormat="false" ht="15" hidden="false" customHeight="false" outlineLevel="0" collapsed="false">
      <c r="A163" s="0" t="s">
        <v>471</v>
      </c>
      <c r="B163" s="0" t="s">
        <v>9</v>
      </c>
      <c r="C163" s="0" t="s">
        <v>472</v>
      </c>
      <c r="D163" s="0" t="s">
        <v>624</v>
      </c>
      <c r="E163" s="0" t="s">
        <v>1436</v>
      </c>
      <c r="F163" s="0" t="s">
        <v>1437</v>
      </c>
      <c r="G163" s="0" t="s">
        <v>627</v>
      </c>
      <c r="H163" s="2" t="s">
        <v>1438</v>
      </c>
      <c r="I163" s="0" t="s">
        <v>629</v>
      </c>
      <c r="J163" s="0" t="s">
        <v>1439</v>
      </c>
      <c r="K163" s="0" t="s">
        <v>631</v>
      </c>
      <c r="L163" s="0" t="s">
        <v>632</v>
      </c>
      <c r="M163" s="0" t="s">
        <v>1440</v>
      </c>
      <c r="N163" s="0" t="n">
        <v>442.29</v>
      </c>
      <c r="O163" s="0" t="n">
        <v>1</v>
      </c>
      <c r="P163" s="0" t="n">
        <v>33686153</v>
      </c>
      <c r="Q163" s="0" t="n">
        <v>1347446120</v>
      </c>
      <c r="R163" s="0" t="s">
        <v>634</v>
      </c>
      <c r="S163" s="0" t="s">
        <v>635</v>
      </c>
    </row>
    <row r="164" customFormat="false" ht="15" hidden="false" customHeight="false" outlineLevel="0" collapsed="false">
      <c r="A164" s="0" t="s">
        <v>474</v>
      </c>
      <c r="B164" s="0" t="s">
        <v>9</v>
      </c>
      <c r="C164" s="0" t="s">
        <v>475</v>
      </c>
      <c r="D164" s="0" t="s">
        <v>624</v>
      </c>
      <c r="E164" s="0" t="s">
        <v>1441</v>
      </c>
      <c r="F164" s="0" t="s">
        <v>1442</v>
      </c>
      <c r="G164" s="0" t="s">
        <v>627</v>
      </c>
      <c r="H164" s="2" t="s">
        <v>1443</v>
      </c>
      <c r="I164" s="0" t="s">
        <v>629</v>
      </c>
      <c r="J164" s="0" t="s">
        <v>1444</v>
      </c>
      <c r="K164" s="0" t="s">
        <v>631</v>
      </c>
      <c r="L164" s="0" t="s">
        <v>632</v>
      </c>
      <c r="M164" s="0" t="s">
        <v>1445</v>
      </c>
      <c r="N164" s="0" t="n">
        <v>557.51</v>
      </c>
      <c r="O164" s="0" t="n">
        <v>1</v>
      </c>
      <c r="P164" s="0" t="n">
        <v>35858591</v>
      </c>
      <c r="Q164" s="0" t="n">
        <v>1434343640</v>
      </c>
      <c r="R164" s="0" t="s">
        <v>634</v>
      </c>
      <c r="S164" s="0" t="s">
        <v>635</v>
      </c>
    </row>
    <row r="165" customFormat="false" ht="15" hidden="false" customHeight="false" outlineLevel="0" collapsed="false">
      <c r="A165" s="0" t="s">
        <v>479</v>
      </c>
      <c r="B165" s="0" t="s">
        <v>9</v>
      </c>
      <c r="C165" s="0" t="s">
        <v>480</v>
      </c>
      <c r="D165" s="0" t="s">
        <v>624</v>
      </c>
      <c r="E165" s="0" t="s">
        <v>1446</v>
      </c>
      <c r="F165" s="0" t="s">
        <v>1447</v>
      </c>
      <c r="G165" s="0" t="s">
        <v>627</v>
      </c>
      <c r="H165" s="2" t="s">
        <v>1448</v>
      </c>
      <c r="I165" s="0" t="s">
        <v>629</v>
      </c>
      <c r="J165" s="0" t="s">
        <v>1449</v>
      </c>
      <c r="K165" s="0" t="s">
        <v>631</v>
      </c>
      <c r="L165" s="0" t="s">
        <v>632</v>
      </c>
      <c r="M165" s="0" t="s">
        <v>1450</v>
      </c>
      <c r="N165" s="0" t="n">
        <v>275.09</v>
      </c>
      <c r="O165" s="0" t="n">
        <v>1</v>
      </c>
      <c r="P165" s="0" t="n">
        <v>13530539</v>
      </c>
      <c r="Q165" s="0" t="n">
        <v>541221560</v>
      </c>
      <c r="R165" s="0" t="s">
        <v>634</v>
      </c>
      <c r="S165" s="0" t="s">
        <v>635</v>
      </c>
    </row>
    <row r="166" customFormat="false" ht="15" hidden="false" customHeight="false" outlineLevel="0" collapsed="false">
      <c r="A166" s="0" t="s">
        <v>477</v>
      </c>
      <c r="B166" s="0" t="s">
        <v>9</v>
      </c>
      <c r="C166" s="0" t="s">
        <v>478</v>
      </c>
      <c r="D166" s="0" t="s">
        <v>624</v>
      </c>
      <c r="E166" s="0" t="s">
        <v>1451</v>
      </c>
      <c r="F166" s="0" t="s">
        <v>1452</v>
      </c>
      <c r="G166" s="0" t="s">
        <v>627</v>
      </c>
      <c r="H166" s="2" t="s">
        <v>1453</v>
      </c>
      <c r="I166" s="0" t="s">
        <v>629</v>
      </c>
      <c r="J166" s="0" t="s">
        <v>1454</v>
      </c>
      <c r="K166" s="0" t="s">
        <v>631</v>
      </c>
      <c r="L166" s="0" t="s">
        <v>632</v>
      </c>
      <c r="M166" s="0" t="s">
        <v>1455</v>
      </c>
      <c r="N166" s="0" t="n">
        <v>561.42</v>
      </c>
      <c r="O166" s="0" t="n">
        <v>1</v>
      </c>
      <c r="P166" s="0" t="n">
        <v>36410727</v>
      </c>
      <c r="Q166" s="0" t="n">
        <v>1456429080</v>
      </c>
      <c r="R166" s="0" t="s">
        <v>634</v>
      </c>
      <c r="S166" s="0" t="s">
        <v>635</v>
      </c>
    </row>
    <row r="167" customFormat="false" ht="15" hidden="false" customHeight="false" outlineLevel="0" collapsed="false">
      <c r="A167" s="0" t="s">
        <v>482</v>
      </c>
      <c r="B167" s="0" t="s">
        <v>9</v>
      </c>
      <c r="C167" s="0" t="s">
        <v>483</v>
      </c>
      <c r="D167" s="0" t="s">
        <v>624</v>
      </c>
      <c r="E167" s="0" t="s">
        <v>1456</v>
      </c>
      <c r="F167" s="0" t="s">
        <v>1457</v>
      </c>
      <c r="G167" s="0" t="s">
        <v>627</v>
      </c>
      <c r="H167" s="2" t="s">
        <v>1458</v>
      </c>
      <c r="I167" s="0" t="s">
        <v>629</v>
      </c>
      <c r="J167" s="0" t="s">
        <v>1459</v>
      </c>
      <c r="K167" s="0" t="s">
        <v>631</v>
      </c>
      <c r="L167" s="0" t="s">
        <v>632</v>
      </c>
      <c r="M167" s="0" t="s">
        <v>1460</v>
      </c>
      <c r="N167" s="0" t="n">
        <v>528.69</v>
      </c>
      <c r="O167" s="0" t="n">
        <v>1</v>
      </c>
      <c r="P167" s="0" t="n">
        <v>34994139</v>
      </c>
      <c r="Q167" s="0" t="n">
        <v>1399765560</v>
      </c>
      <c r="R167" s="0" t="s">
        <v>634</v>
      </c>
      <c r="S167" s="0" t="s">
        <v>635</v>
      </c>
    </row>
    <row r="168" customFormat="false" ht="15" hidden="false" customHeight="false" outlineLevel="0" collapsed="false">
      <c r="A168" s="0" t="s">
        <v>485</v>
      </c>
      <c r="B168" s="0" t="s">
        <v>9</v>
      </c>
      <c r="C168" s="0" t="s">
        <v>486</v>
      </c>
      <c r="D168" s="0" t="s">
        <v>624</v>
      </c>
      <c r="E168" s="0" t="s">
        <v>1461</v>
      </c>
      <c r="F168" s="0" t="s">
        <v>1462</v>
      </c>
      <c r="G168" s="0" t="s">
        <v>627</v>
      </c>
      <c r="H168" s="2" t="s">
        <v>1463</v>
      </c>
      <c r="I168" s="0" t="s">
        <v>629</v>
      </c>
      <c r="J168" s="0" t="s">
        <v>1464</v>
      </c>
      <c r="K168" s="0" t="s">
        <v>631</v>
      </c>
      <c r="L168" s="0" t="s">
        <v>632</v>
      </c>
      <c r="M168" s="0" t="s">
        <v>1465</v>
      </c>
      <c r="N168" s="0" t="n">
        <v>589.66</v>
      </c>
      <c r="O168" s="0" t="n">
        <v>1</v>
      </c>
      <c r="P168" s="0" t="n">
        <v>35716514</v>
      </c>
      <c r="Q168" s="0" t="n">
        <v>1428660560</v>
      </c>
      <c r="R168" s="0" t="s">
        <v>634</v>
      </c>
      <c r="S168" s="0" t="s">
        <v>635</v>
      </c>
    </row>
    <row r="169" customFormat="false" ht="15" hidden="false" customHeight="false" outlineLevel="0" collapsed="false">
      <c r="A169" s="0" t="s">
        <v>488</v>
      </c>
      <c r="B169" s="0" t="s">
        <v>9</v>
      </c>
      <c r="C169" s="0" t="s">
        <v>489</v>
      </c>
      <c r="D169" s="0" t="s">
        <v>624</v>
      </c>
      <c r="E169" s="0" t="s">
        <v>1466</v>
      </c>
      <c r="F169" s="0" t="s">
        <v>1467</v>
      </c>
      <c r="G169" s="0" t="s">
        <v>627</v>
      </c>
      <c r="H169" s="2" t="s">
        <v>1468</v>
      </c>
      <c r="I169" s="0" t="s">
        <v>629</v>
      </c>
      <c r="J169" s="0" t="s">
        <v>1469</v>
      </c>
      <c r="K169" s="0" t="s">
        <v>631</v>
      </c>
      <c r="L169" s="0" t="s">
        <v>632</v>
      </c>
      <c r="M169" s="0" t="s">
        <v>1470</v>
      </c>
      <c r="N169" s="0" t="n">
        <v>407.82</v>
      </c>
      <c r="O169" s="0" t="n">
        <v>1</v>
      </c>
      <c r="P169" s="0" t="n">
        <v>26439930</v>
      </c>
      <c r="Q169" s="0" t="n">
        <v>1057597200</v>
      </c>
      <c r="R169" s="0" t="s">
        <v>634</v>
      </c>
      <c r="S169" s="0" t="s">
        <v>635</v>
      </c>
    </row>
    <row r="170" customFormat="false" ht="15" hidden="false" customHeight="false" outlineLevel="0" collapsed="false">
      <c r="A170" s="0" t="s">
        <v>491</v>
      </c>
      <c r="B170" s="0" t="s">
        <v>9</v>
      </c>
      <c r="C170" s="0" t="s">
        <v>492</v>
      </c>
      <c r="D170" s="0" t="s">
        <v>624</v>
      </c>
      <c r="E170" s="0" t="s">
        <v>1471</v>
      </c>
      <c r="F170" s="0" t="s">
        <v>1472</v>
      </c>
      <c r="G170" s="0" t="s">
        <v>627</v>
      </c>
      <c r="H170" s="2" t="s">
        <v>1473</v>
      </c>
      <c r="I170" s="0" t="s">
        <v>629</v>
      </c>
      <c r="J170" s="0" t="s">
        <v>1474</v>
      </c>
      <c r="K170" s="0" t="s">
        <v>631</v>
      </c>
      <c r="L170" s="0" t="s">
        <v>632</v>
      </c>
      <c r="M170" s="0" t="s">
        <v>1475</v>
      </c>
      <c r="N170" s="0" t="n">
        <v>623.02</v>
      </c>
      <c r="O170" s="0" t="n">
        <v>1</v>
      </c>
      <c r="P170" s="0" t="n">
        <v>40774497</v>
      </c>
      <c r="Q170" s="0" t="n">
        <v>1630979880</v>
      </c>
      <c r="R170" s="0" t="s">
        <v>634</v>
      </c>
      <c r="S170" s="0" t="s">
        <v>635</v>
      </c>
    </row>
    <row r="171" customFormat="false" ht="15" hidden="false" customHeight="false" outlineLevel="0" collapsed="false">
      <c r="A171" s="0" t="s">
        <v>494</v>
      </c>
      <c r="B171" s="0" t="s">
        <v>9</v>
      </c>
      <c r="C171" s="0" t="s">
        <v>495</v>
      </c>
      <c r="D171" s="0" t="s">
        <v>624</v>
      </c>
      <c r="E171" s="0" t="s">
        <v>1476</v>
      </c>
      <c r="F171" s="0" t="s">
        <v>1477</v>
      </c>
      <c r="G171" s="0" t="s">
        <v>627</v>
      </c>
      <c r="H171" s="2" t="s">
        <v>1478</v>
      </c>
      <c r="I171" s="0" t="s">
        <v>629</v>
      </c>
      <c r="J171" s="0" t="s">
        <v>1479</v>
      </c>
      <c r="K171" s="0" t="s">
        <v>631</v>
      </c>
      <c r="L171" s="0" t="s">
        <v>632</v>
      </c>
      <c r="M171" s="0" t="s">
        <v>1480</v>
      </c>
      <c r="N171" s="0" t="n">
        <v>66.5</v>
      </c>
      <c r="O171" s="0" t="n">
        <v>1</v>
      </c>
      <c r="P171" s="0" t="n">
        <v>4730164</v>
      </c>
      <c r="Q171" s="0" t="n">
        <v>170285904</v>
      </c>
      <c r="R171" s="0" t="s">
        <v>634</v>
      </c>
      <c r="S171" s="0" t="s">
        <v>635</v>
      </c>
    </row>
    <row r="172" customFormat="false" ht="15" hidden="false" customHeight="false" outlineLevel="0" collapsed="false">
      <c r="A172" s="0" t="s">
        <v>497</v>
      </c>
      <c r="B172" s="0" t="s">
        <v>9</v>
      </c>
      <c r="C172" s="0" t="s">
        <v>498</v>
      </c>
      <c r="D172" s="0" t="s">
        <v>624</v>
      </c>
      <c r="E172" s="0" t="s">
        <v>1481</v>
      </c>
      <c r="F172" s="0" t="s">
        <v>1482</v>
      </c>
      <c r="G172" s="0" t="s">
        <v>627</v>
      </c>
      <c r="H172" s="2" t="s">
        <v>1483</v>
      </c>
      <c r="I172" s="0" t="s">
        <v>629</v>
      </c>
      <c r="J172" s="0" t="s">
        <v>1484</v>
      </c>
      <c r="K172" s="0" t="s">
        <v>631</v>
      </c>
      <c r="L172" s="0" t="s">
        <v>632</v>
      </c>
      <c r="M172" s="0" t="s">
        <v>1485</v>
      </c>
      <c r="N172" s="0" t="n">
        <v>280.34</v>
      </c>
      <c r="O172" s="0" t="n">
        <v>1</v>
      </c>
      <c r="P172" s="0" t="n">
        <v>20248873</v>
      </c>
      <c r="Q172" s="0" t="n">
        <v>809954920</v>
      </c>
      <c r="R172" s="0" t="s">
        <v>634</v>
      </c>
      <c r="S172" s="0" t="s">
        <v>635</v>
      </c>
    </row>
    <row r="173" customFormat="false" ht="15" hidden="false" customHeight="false" outlineLevel="0" collapsed="false">
      <c r="A173" s="0" t="s">
        <v>500</v>
      </c>
      <c r="B173" s="0" t="s">
        <v>9</v>
      </c>
      <c r="C173" s="0" t="s">
        <v>501</v>
      </c>
      <c r="D173" s="0" t="s">
        <v>624</v>
      </c>
      <c r="E173" s="0" t="s">
        <v>1486</v>
      </c>
      <c r="F173" s="0" t="s">
        <v>1487</v>
      </c>
      <c r="G173" s="0" t="s">
        <v>627</v>
      </c>
      <c r="H173" s="2" t="s">
        <v>1488</v>
      </c>
      <c r="I173" s="0" t="s">
        <v>629</v>
      </c>
      <c r="J173" s="0" t="s">
        <v>1489</v>
      </c>
      <c r="K173" s="0" t="s">
        <v>631</v>
      </c>
      <c r="L173" s="0" t="s">
        <v>632</v>
      </c>
      <c r="M173" s="0" t="s">
        <v>1490</v>
      </c>
      <c r="N173" s="0" t="n">
        <v>306.51</v>
      </c>
      <c r="O173" s="0" t="n">
        <v>1</v>
      </c>
      <c r="P173" s="0" t="n">
        <v>24527915</v>
      </c>
      <c r="Q173" s="0" t="n">
        <v>981116600</v>
      </c>
      <c r="R173" s="0" t="s">
        <v>634</v>
      </c>
      <c r="S173" s="0" t="s">
        <v>635</v>
      </c>
    </row>
    <row r="174" customFormat="false" ht="15" hidden="false" customHeight="false" outlineLevel="0" collapsed="false">
      <c r="A174" s="0" t="s">
        <v>503</v>
      </c>
      <c r="B174" s="0" t="s">
        <v>9</v>
      </c>
      <c r="C174" s="0" t="s">
        <v>504</v>
      </c>
      <c r="D174" s="0" t="s">
        <v>624</v>
      </c>
      <c r="E174" s="0" t="s">
        <v>1491</v>
      </c>
      <c r="F174" s="0" t="s">
        <v>1492</v>
      </c>
      <c r="G174" s="0" t="s">
        <v>627</v>
      </c>
      <c r="H174" s="2" t="s">
        <v>1493</v>
      </c>
      <c r="I174" s="0" t="s">
        <v>629</v>
      </c>
      <c r="J174" s="0" t="s">
        <v>1494</v>
      </c>
      <c r="K174" s="0" t="s">
        <v>631</v>
      </c>
      <c r="L174" s="0" t="s">
        <v>632</v>
      </c>
      <c r="M174" s="0" t="s">
        <v>1495</v>
      </c>
      <c r="N174" s="0" t="n">
        <v>446.42</v>
      </c>
      <c r="O174" s="0" t="n">
        <v>1</v>
      </c>
      <c r="P174" s="0" t="n">
        <v>28005777</v>
      </c>
      <c r="Q174" s="0" t="n">
        <v>1120231080</v>
      </c>
      <c r="R174" s="0" t="s">
        <v>634</v>
      </c>
      <c r="S174" s="0" t="s">
        <v>635</v>
      </c>
    </row>
    <row r="175" customFormat="false" ht="15" hidden="false" customHeight="false" outlineLevel="0" collapsed="false">
      <c r="A175" s="0" t="s">
        <v>506</v>
      </c>
      <c r="B175" s="0" t="s">
        <v>9</v>
      </c>
      <c r="C175" s="0" t="s">
        <v>507</v>
      </c>
      <c r="D175" s="0" t="s">
        <v>624</v>
      </c>
      <c r="E175" s="0" t="s">
        <v>1496</v>
      </c>
      <c r="F175" s="0" t="s">
        <v>1497</v>
      </c>
      <c r="G175" s="0" t="s">
        <v>627</v>
      </c>
      <c r="H175" s="2" t="s">
        <v>1498</v>
      </c>
      <c r="I175" s="0" t="s">
        <v>629</v>
      </c>
      <c r="J175" s="0" t="s">
        <v>1499</v>
      </c>
      <c r="K175" s="0" t="s">
        <v>631</v>
      </c>
      <c r="L175" s="0" t="s">
        <v>632</v>
      </c>
      <c r="M175" s="0" t="s">
        <v>1500</v>
      </c>
      <c r="N175" s="0" t="n">
        <v>388.06</v>
      </c>
      <c r="O175" s="0" t="n">
        <v>1</v>
      </c>
      <c r="P175" s="0" t="n">
        <v>19101870</v>
      </c>
      <c r="Q175" s="0" t="n">
        <v>764074800</v>
      </c>
      <c r="R175" s="0" t="s">
        <v>634</v>
      </c>
      <c r="S175" s="0" t="s">
        <v>635</v>
      </c>
    </row>
    <row r="176" customFormat="false" ht="15" hidden="false" customHeight="false" outlineLevel="0" collapsed="false">
      <c r="A176" s="0" t="s">
        <v>511</v>
      </c>
      <c r="B176" s="0" t="s">
        <v>9</v>
      </c>
      <c r="C176" s="0" t="s">
        <v>512</v>
      </c>
      <c r="D176" s="0" t="s">
        <v>624</v>
      </c>
      <c r="E176" s="0" t="s">
        <v>1501</v>
      </c>
      <c r="F176" s="0" t="s">
        <v>1502</v>
      </c>
      <c r="G176" s="0" t="s">
        <v>627</v>
      </c>
      <c r="H176" s="2" t="s">
        <v>1503</v>
      </c>
      <c r="I176" s="0" t="s">
        <v>629</v>
      </c>
      <c r="J176" s="0" t="s">
        <v>1504</v>
      </c>
      <c r="K176" s="0" t="s">
        <v>631</v>
      </c>
      <c r="L176" s="0" t="s">
        <v>632</v>
      </c>
      <c r="M176" s="0" t="s">
        <v>1505</v>
      </c>
      <c r="N176" s="0" t="n">
        <v>611.76</v>
      </c>
      <c r="O176" s="0" t="n">
        <v>1</v>
      </c>
      <c r="P176" s="0" t="n">
        <v>40947738</v>
      </c>
      <c r="Q176" s="0" t="n">
        <v>1637909520</v>
      </c>
      <c r="R176" s="0" t="s">
        <v>634</v>
      </c>
      <c r="S176" s="0" t="s">
        <v>635</v>
      </c>
    </row>
    <row r="177" customFormat="false" ht="15" hidden="false" customHeight="false" outlineLevel="0" collapsed="false">
      <c r="A177" s="0" t="s">
        <v>509</v>
      </c>
      <c r="B177" s="0" t="s">
        <v>9</v>
      </c>
      <c r="C177" s="0" t="s">
        <v>510</v>
      </c>
      <c r="D177" s="0" t="s">
        <v>624</v>
      </c>
      <c r="E177" s="0" t="s">
        <v>1506</v>
      </c>
      <c r="F177" s="0" t="s">
        <v>1507</v>
      </c>
      <c r="G177" s="0" t="s">
        <v>627</v>
      </c>
      <c r="H177" s="2" t="s">
        <v>1508</v>
      </c>
      <c r="I177" s="0" t="s">
        <v>629</v>
      </c>
      <c r="J177" s="0" t="s">
        <v>1509</v>
      </c>
      <c r="K177" s="0" t="s">
        <v>631</v>
      </c>
      <c r="L177" s="0" t="s">
        <v>632</v>
      </c>
      <c r="M177" s="0" t="s">
        <v>1510</v>
      </c>
      <c r="N177" s="0" t="n">
        <v>607.15</v>
      </c>
      <c r="O177" s="0" t="n">
        <v>1</v>
      </c>
      <c r="P177" s="0" t="n">
        <v>42273209</v>
      </c>
      <c r="Q177" s="0" t="n">
        <v>1690928360</v>
      </c>
      <c r="R177" s="0" t="s">
        <v>634</v>
      </c>
      <c r="S177" s="0" t="s">
        <v>635</v>
      </c>
    </row>
    <row r="178" customFormat="false" ht="15" hidden="false" customHeight="false" outlineLevel="0" collapsed="false">
      <c r="A178" s="0" t="s">
        <v>514</v>
      </c>
      <c r="B178" s="0" t="s">
        <v>9</v>
      </c>
      <c r="C178" s="0" t="s">
        <v>515</v>
      </c>
      <c r="D178" s="0" t="s">
        <v>624</v>
      </c>
      <c r="E178" s="0" t="s">
        <v>1511</v>
      </c>
      <c r="F178" s="0" t="s">
        <v>1512</v>
      </c>
      <c r="G178" s="0" t="s">
        <v>627</v>
      </c>
      <c r="H178" s="2" t="s">
        <v>1513</v>
      </c>
      <c r="I178" s="0" t="s">
        <v>629</v>
      </c>
      <c r="J178" s="0" t="s">
        <v>1514</v>
      </c>
      <c r="K178" s="0" t="s">
        <v>631</v>
      </c>
      <c r="L178" s="0" t="s">
        <v>632</v>
      </c>
      <c r="M178" s="0" t="s">
        <v>1515</v>
      </c>
      <c r="N178" s="0" t="n">
        <v>208.84</v>
      </c>
      <c r="O178" s="0" t="n">
        <v>1</v>
      </c>
      <c r="P178" s="0" t="n">
        <v>13853265</v>
      </c>
      <c r="Q178" s="0" t="n">
        <v>498717540</v>
      </c>
      <c r="R178" s="0" t="s">
        <v>634</v>
      </c>
      <c r="S178" s="0" t="s">
        <v>635</v>
      </c>
    </row>
    <row r="179" customFormat="false" ht="15" hidden="false" customHeight="false" outlineLevel="0" collapsed="false">
      <c r="A179" s="0" t="s">
        <v>517</v>
      </c>
      <c r="B179" s="0" t="s">
        <v>9</v>
      </c>
      <c r="C179" s="0" t="s">
        <v>518</v>
      </c>
      <c r="D179" s="0" t="s">
        <v>624</v>
      </c>
      <c r="E179" s="0" t="s">
        <v>1516</v>
      </c>
      <c r="F179" s="0" t="s">
        <v>1517</v>
      </c>
      <c r="G179" s="0" t="s">
        <v>627</v>
      </c>
      <c r="H179" s="2" t="s">
        <v>1518</v>
      </c>
      <c r="I179" s="0" t="s">
        <v>629</v>
      </c>
      <c r="J179" s="0" t="s">
        <v>1519</v>
      </c>
      <c r="K179" s="0" t="s">
        <v>631</v>
      </c>
      <c r="L179" s="0" t="s">
        <v>632</v>
      </c>
      <c r="M179" s="0" t="s">
        <v>1520</v>
      </c>
      <c r="N179" s="0" t="n">
        <v>145.17</v>
      </c>
      <c r="O179" s="0" t="n">
        <v>1</v>
      </c>
      <c r="P179" s="0" t="n">
        <v>11767973</v>
      </c>
      <c r="Q179" s="0" t="n">
        <v>423647028</v>
      </c>
      <c r="R179" s="0" t="s">
        <v>634</v>
      </c>
      <c r="S179" s="0" t="s">
        <v>635</v>
      </c>
    </row>
    <row r="180" customFormat="false" ht="15" hidden="false" customHeight="false" outlineLevel="0" collapsed="false">
      <c r="A180" s="0" t="s">
        <v>519</v>
      </c>
      <c r="B180" s="0" t="s">
        <v>9</v>
      </c>
      <c r="C180" s="0" t="s">
        <v>520</v>
      </c>
      <c r="D180" s="0" t="s">
        <v>624</v>
      </c>
      <c r="E180" s="0" t="s">
        <v>1521</v>
      </c>
      <c r="F180" s="0" t="s">
        <v>1522</v>
      </c>
      <c r="G180" s="0" t="s">
        <v>627</v>
      </c>
      <c r="H180" s="2" t="s">
        <v>1523</v>
      </c>
      <c r="I180" s="0" t="s">
        <v>629</v>
      </c>
      <c r="J180" s="0" t="s">
        <v>1524</v>
      </c>
      <c r="K180" s="0" t="s">
        <v>631</v>
      </c>
      <c r="L180" s="0" t="s">
        <v>632</v>
      </c>
      <c r="M180" s="0" t="s">
        <v>1525</v>
      </c>
      <c r="N180" s="0" t="n">
        <v>371.03</v>
      </c>
      <c r="O180" s="0" t="n">
        <v>1</v>
      </c>
      <c r="P180" s="0" t="n">
        <v>24614487</v>
      </c>
      <c r="Q180" s="0" t="n">
        <v>984579480</v>
      </c>
      <c r="R180" s="0" t="s">
        <v>634</v>
      </c>
      <c r="S180" s="0" t="s">
        <v>635</v>
      </c>
    </row>
    <row r="181" customFormat="false" ht="15" hidden="false" customHeight="false" outlineLevel="0" collapsed="false">
      <c r="A181" s="0" t="s">
        <v>522</v>
      </c>
      <c r="B181" s="0" t="s">
        <v>9</v>
      </c>
      <c r="C181" s="0" t="s">
        <v>523</v>
      </c>
      <c r="D181" s="0" t="s">
        <v>624</v>
      </c>
      <c r="E181" s="0" t="s">
        <v>1526</v>
      </c>
      <c r="F181" s="0" t="s">
        <v>1527</v>
      </c>
      <c r="G181" s="0" t="s">
        <v>627</v>
      </c>
      <c r="H181" s="2" t="s">
        <v>1528</v>
      </c>
      <c r="I181" s="0" t="s">
        <v>629</v>
      </c>
      <c r="J181" s="0" t="s">
        <v>1529</v>
      </c>
      <c r="K181" s="0" t="s">
        <v>631</v>
      </c>
      <c r="L181" s="0" t="s">
        <v>632</v>
      </c>
      <c r="M181" s="0" t="s">
        <v>1530</v>
      </c>
      <c r="N181" s="0" t="n">
        <v>332.73</v>
      </c>
      <c r="O181" s="0" t="n">
        <v>1</v>
      </c>
      <c r="P181" s="0" t="n">
        <v>25007249</v>
      </c>
      <c r="Q181" s="0" t="n">
        <v>1000289960</v>
      </c>
      <c r="R181" s="0" t="s">
        <v>634</v>
      </c>
      <c r="S181" s="0" t="s">
        <v>635</v>
      </c>
    </row>
    <row r="182" customFormat="false" ht="15" hidden="false" customHeight="false" outlineLevel="0" collapsed="false">
      <c r="A182" s="0" t="s">
        <v>525</v>
      </c>
      <c r="B182" s="0" t="s">
        <v>9</v>
      </c>
      <c r="C182" s="0" t="s">
        <v>526</v>
      </c>
      <c r="D182" s="0" t="s">
        <v>624</v>
      </c>
      <c r="E182" s="0" t="s">
        <v>1531</v>
      </c>
      <c r="F182" s="0" t="s">
        <v>1532</v>
      </c>
      <c r="G182" s="0" t="s">
        <v>627</v>
      </c>
      <c r="H182" s="2" t="s">
        <v>1533</v>
      </c>
      <c r="I182" s="0" t="s">
        <v>629</v>
      </c>
      <c r="J182" s="0" t="s">
        <v>1534</v>
      </c>
      <c r="K182" s="0" t="s">
        <v>631</v>
      </c>
      <c r="L182" s="0" t="s">
        <v>632</v>
      </c>
      <c r="M182" s="0" t="s">
        <v>1535</v>
      </c>
      <c r="N182" s="0" t="n">
        <v>128.67</v>
      </c>
      <c r="O182" s="0" t="n">
        <v>1</v>
      </c>
      <c r="P182" s="0" t="n">
        <v>10376128</v>
      </c>
      <c r="Q182" s="0" t="n">
        <v>373540608</v>
      </c>
      <c r="R182" s="0" t="s">
        <v>634</v>
      </c>
      <c r="S182" s="0" t="s">
        <v>635</v>
      </c>
    </row>
    <row r="183" customFormat="false" ht="15" hidden="false" customHeight="false" outlineLevel="0" collapsed="false">
      <c r="A183" s="0" t="s">
        <v>530</v>
      </c>
      <c r="B183" s="0" t="s">
        <v>9</v>
      </c>
      <c r="C183" s="0" t="s">
        <v>531</v>
      </c>
      <c r="D183" s="0" t="s">
        <v>624</v>
      </c>
      <c r="E183" s="0" t="s">
        <v>1536</v>
      </c>
      <c r="F183" s="0" t="s">
        <v>1537</v>
      </c>
      <c r="G183" s="0" t="s">
        <v>627</v>
      </c>
      <c r="H183" s="2" t="s">
        <v>1538</v>
      </c>
      <c r="I183" s="0" t="s">
        <v>629</v>
      </c>
      <c r="J183" s="0" t="s">
        <v>1539</v>
      </c>
      <c r="K183" s="0" t="s">
        <v>631</v>
      </c>
      <c r="L183" s="0" t="s">
        <v>632</v>
      </c>
      <c r="M183" s="0" t="s">
        <v>1540</v>
      </c>
      <c r="N183" s="0" t="n">
        <v>774.92</v>
      </c>
      <c r="O183" s="0" t="n">
        <v>1</v>
      </c>
      <c r="P183" s="0" t="n">
        <v>50208355</v>
      </c>
      <c r="Q183" s="0" t="n">
        <v>2008334200</v>
      </c>
      <c r="R183" s="0" t="s">
        <v>634</v>
      </c>
      <c r="S183" s="0" t="s">
        <v>635</v>
      </c>
    </row>
    <row r="184" customFormat="false" ht="15" hidden="false" customHeight="false" outlineLevel="0" collapsed="false">
      <c r="A184" s="0" t="s">
        <v>528</v>
      </c>
      <c r="B184" s="0" t="s">
        <v>9</v>
      </c>
      <c r="C184" s="0" t="s">
        <v>529</v>
      </c>
      <c r="D184" s="0" t="s">
        <v>624</v>
      </c>
      <c r="E184" s="0" t="s">
        <v>1541</v>
      </c>
      <c r="F184" s="0" t="s">
        <v>1542</v>
      </c>
      <c r="G184" s="0" t="s">
        <v>627</v>
      </c>
      <c r="H184" s="2" t="s">
        <v>1543</v>
      </c>
      <c r="I184" s="0" t="s">
        <v>629</v>
      </c>
      <c r="J184" s="0" t="s">
        <v>1544</v>
      </c>
      <c r="K184" s="0" t="s">
        <v>631</v>
      </c>
      <c r="L184" s="0" t="s">
        <v>632</v>
      </c>
      <c r="M184" s="0" t="s">
        <v>1545</v>
      </c>
      <c r="N184" s="0" t="n">
        <v>128.41</v>
      </c>
      <c r="O184" s="0" t="n">
        <v>1</v>
      </c>
      <c r="P184" s="0" t="n">
        <v>10091412</v>
      </c>
      <c r="Q184" s="0" t="n">
        <v>363290832</v>
      </c>
      <c r="R184" s="0" t="s">
        <v>634</v>
      </c>
      <c r="S184" s="0" t="s">
        <v>635</v>
      </c>
    </row>
    <row r="185" customFormat="false" ht="15" hidden="false" customHeight="false" outlineLevel="0" collapsed="false">
      <c r="A185" s="0" t="s">
        <v>533</v>
      </c>
      <c r="B185" s="0" t="s">
        <v>9</v>
      </c>
      <c r="C185" s="0" t="s">
        <v>534</v>
      </c>
      <c r="D185" s="0" t="s">
        <v>624</v>
      </c>
      <c r="E185" s="0" t="s">
        <v>1546</v>
      </c>
      <c r="F185" s="0" t="s">
        <v>1547</v>
      </c>
      <c r="G185" s="0" t="s">
        <v>627</v>
      </c>
      <c r="H185" s="2" t="s">
        <v>1548</v>
      </c>
      <c r="I185" s="0" t="s">
        <v>629</v>
      </c>
      <c r="J185" s="0" t="s">
        <v>1549</v>
      </c>
      <c r="K185" s="0" t="s">
        <v>631</v>
      </c>
      <c r="L185" s="0" t="s">
        <v>632</v>
      </c>
      <c r="M185" s="0" t="s">
        <v>1550</v>
      </c>
      <c r="N185" s="0" t="n">
        <v>423.71</v>
      </c>
      <c r="O185" s="0" t="n">
        <v>1</v>
      </c>
      <c r="P185" s="0" t="n">
        <v>26785585</v>
      </c>
      <c r="Q185" s="0" t="n">
        <v>1071423400</v>
      </c>
      <c r="R185" s="0" t="s">
        <v>634</v>
      </c>
      <c r="S185" s="0" t="s">
        <v>635</v>
      </c>
    </row>
    <row r="186" customFormat="false" ht="15" hidden="false" customHeight="false" outlineLevel="0" collapsed="false">
      <c r="A186" s="0" t="s">
        <v>536</v>
      </c>
      <c r="B186" s="0" t="s">
        <v>9</v>
      </c>
      <c r="C186" s="0" t="s">
        <v>537</v>
      </c>
      <c r="D186" s="0" t="s">
        <v>624</v>
      </c>
      <c r="E186" s="0" t="s">
        <v>1551</v>
      </c>
      <c r="F186" s="0" t="s">
        <v>1552</v>
      </c>
      <c r="G186" s="0" t="s">
        <v>627</v>
      </c>
      <c r="H186" s="2" t="s">
        <v>1553</v>
      </c>
      <c r="I186" s="0" t="s">
        <v>629</v>
      </c>
      <c r="J186" s="0" t="s">
        <v>1554</v>
      </c>
      <c r="K186" s="0" t="s">
        <v>631</v>
      </c>
      <c r="L186" s="0" t="s">
        <v>632</v>
      </c>
      <c r="M186" s="0" t="s">
        <v>1555</v>
      </c>
      <c r="N186" s="0" t="n">
        <v>346.59</v>
      </c>
      <c r="O186" s="0" t="n">
        <v>1</v>
      </c>
      <c r="P186" s="0" t="n">
        <v>25143085</v>
      </c>
      <c r="Q186" s="0" t="n">
        <v>1005723400</v>
      </c>
      <c r="R186" s="0" t="s">
        <v>634</v>
      </c>
      <c r="S186" s="0" t="s">
        <v>635</v>
      </c>
    </row>
    <row r="187" customFormat="false" ht="15" hidden="false" customHeight="false" outlineLevel="0" collapsed="false">
      <c r="A187" s="0" t="s">
        <v>541</v>
      </c>
      <c r="B187" s="0" t="s">
        <v>9</v>
      </c>
      <c r="C187" s="0" t="s">
        <v>542</v>
      </c>
      <c r="D187" s="0" t="s">
        <v>624</v>
      </c>
      <c r="E187" s="0" t="s">
        <v>1556</v>
      </c>
      <c r="F187" s="0" t="s">
        <v>1557</v>
      </c>
      <c r="G187" s="0" t="s">
        <v>627</v>
      </c>
      <c r="H187" s="2" t="s">
        <v>1558</v>
      </c>
      <c r="I187" s="0" t="s">
        <v>629</v>
      </c>
      <c r="J187" s="0" t="s">
        <v>1559</v>
      </c>
      <c r="K187" s="0" t="s">
        <v>631</v>
      </c>
      <c r="L187" s="0" t="s">
        <v>632</v>
      </c>
      <c r="M187" s="0" t="s">
        <v>1560</v>
      </c>
      <c r="N187" s="0" t="n">
        <v>447.37</v>
      </c>
      <c r="O187" s="0" t="n">
        <v>1</v>
      </c>
      <c r="P187" s="0" t="n">
        <v>33385261</v>
      </c>
      <c r="Q187" s="0" t="n">
        <v>1335410440</v>
      </c>
      <c r="R187" s="0" t="s">
        <v>634</v>
      </c>
      <c r="S187" s="0" t="s">
        <v>635</v>
      </c>
    </row>
    <row r="188" customFormat="false" ht="15" hidden="false" customHeight="false" outlineLevel="0" collapsed="false">
      <c r="A188" s="0" t="s">
        <v>539</v>
      </c>
      <c r="B188" s="0" t="s">
        <v>9</v>
      </c>
      <c r="C188" s="0" t="s">
        <v>540</v>
      </c>
      <c r="D188" s="0" t="s">
        <v>624</v>
      </c>
      <c r="E188" s="0" t="s">
        <v>1561</v>
      </c>
      <c r="F188" s="0" t="s">
        <v>1562</v>
      </c>
      <c r="G188" s="0" t="s">
        <v>627</v>
      </c>
      <c r="H188" s="2" t="s">
        <v>1563</v>
      </c>
      <c r="I188" s="0" t="s">
        <v>629</v>
      </c>
      <c r="J188" s="0" t="s">
        <v>1564</v>
      </c>
      <c r="K188" s="0" t="s">
        <v>631</v>
      </c>
      <c r="L188" s="0" t="s">
        <v>632</v>
      </c>
      <c r="M188" s="0" t="s">
        <v>1565</v>
      </c>
      <c r="N188" s="0" t="n">
        <v>177.25</v>
      </c>
      <c r="O188" s="0" t="n">
        <v>1</v>
      </c>
      <c r="P188" s="0" t="n">
        <v>14491714</v>
      </c>
      <c r="Q188" s="0" t="n">
        <v>521701704</v>
      </c>
      <c r="R188" s="0" t="s">
        <v>634</v>
      </c>
      <c r="S188" s="0" t="s">
        <v>635</v>
      </c>
    </row>
    <row r="189" customFormat="false" ht="15" hidden="false" customHeight="false" outlineLevel="0" collapsed="false">
      <c r="A189" s="0" t="s">
        <v>544</v>
      </c>
      <c r="B189" s="0" t="s">
        <v>9</v>
      </c>
      <c r="C189" s="0" t="s">
        <v>545</v>
      </c>
      <c r="D189" s="0" t="s">
        <v>624</v>
      </c>
      <c r="E189" s="0" t="s">
        <v>1566</v>
      </c>
      <c r="F189" s="0" t="s">
        <v>1567</v>
      </c>
      <c r="G189" s="0" t="s">
        <v>627</v>
      </c>
      <c r="H189" s="2" t="s">
        <v>1568</v>
      </c>
      <c r="I189" s="0" t="s">
        <v>629</v>
      </c>
      <c r="J189" s="0" t="s">
        <v>1569</v>
      </c>
      <c r="K189" s="0" t="s">
        <v>631</v>
      </c>
      <c r="L189" s="0" t="s">
        <v>632</v>
      </c>
      <c r="M189" s="0" t="s">
        <v>1570</v>
      </c>
      <c r="N189" s="0" t="n">
        <v>629.85</v>
      </c>
      <c r="O189" s="0" t="n">
        <v>1</v>
      </c>
      <c r="P189" s="0" t="n">
        <v>42425272</v>
      </c>
      <c r="Q189" s="0" t="n">
        <v>1697010880</v>
      </c>
      <c r="R189" s="0" t="s">
        <v>634</v>
      </c>
      <c r="S189" s="0" t="s">
        <v>635</v>
      </c>
    </row>
    <row r="190" customFormat="false" ht="15" hidden="false" customHeight="false" outlineLevel="0" collapsed="false">
      <c r="A190" s="0" t="s">
        <v>547</v>
      </c>
      <c r="B190" s="0" t="s">
        <v>9</v>
      </c>
      <c r="C190" s="0" t="s">
        <v>548</v>
      </c>
      <c r="D190" s="0" t="s">
        <v>624</v>
      </c>
      <c r="E190" s="0" t="s">
        <v>1571</v>
      </c>
      <c r="F190" s="0" t="s">
        <v>1572</v>
      </c>
      <c r="G190" s="0" t="s">
        <v>627</v>
      </c>
      <c r="H190" s="2" t="s">
        <v>1573</v>
      </c>
      <c r="I190" s="0" t="s">
        <v>629</v>
      </c>
      <c r="J190" s="0" t="s">
        <v>1574</v>
      </c>
      <c r="K190" s="0" t="s">
        <v>631</v>
      </c>
      <c r="L190" s="0" t="s">
        <v>632</v>
      </c>
      <c r="M190" s="0" t="s">
        <v>1575</v>
      </c>
      <c r="N190" s="0" t="n">
        <v>498.41</v>
      </c>
      <c r="O190" s="0" t="n">
        <v>1</v>
      </c>
      <c r="P190" s="0" t="n">
        <v>33071027</v>
      </c>
      <c r="Q190" s="0" t="n">
        <v>1322841080</v>
      </c>
      <c r="R190" s="0" t="s">
        <v>634</v>
      </c>
      <c r="S190" s="0" t="s">
        <v>635</v>
      </c>
    </row>
    <row r="191" customFormat="false" ht="15" hidden="false" customHeight="false" outlineLevel="0" collapsed="false">
      <c r="A191" s="0" t="s">
        <v>550</v>
      </c>
      <c r="B191" s="0" t="s">
        <v>9</v>
      </c>
      <c r="C191" s="0" t="s">
        <v>551</v>
      </c>
      <c r="D191" s="0" t="s">
        <v>624</v>
      </c>
      <c r="E191" s="0" t="s">
        <v>1576</v>
      </c>
      <c r="F191" s="0" t="s">
        <v>1577</v>
      </c>
      <c r="G191" s="0" t="s">
        <v>627</v>
      </c>
      <c r="H191" s="2" t="s">
        <v>1578</v>
      </c>
      <c r="I191" s="0" t="s">
        <v>629</v>
      </c>
      <c r="J191" s="0" t="s">
        <v>1579</v>
      </c>
      <c r="K191" s="0" t="s">
        <v>631</v>
      </c>
      <c r="L191" s="0" t="s">
        <v>632</v>
      </c>
      <c r="M191" s="0" t="s">
        <v>1580</v>
      </c>
      <c r="N191" s="0" t="n">
        <v>464.44</v>
      </c>
      <c r="O191" s="0" t="n">
        <v>1</v>
      </c>
      <c r="P191" s="0" t="n">
        <v>30129341</v>
      </c>
      <c r="Q191" s="0" t="n">
        <v>1205173640</v>
      </c>
      <c r="R191" s="0" t="s">
        <v>634</v>
      </c>
      <c r="S191" s="0" t="s">
        <v>635</v>
      </c>
    </row>
    <row r="192" customFormat="false" ht="15" hidden="false" customHeight="false" outlineLevel="0" collapsed="false">
      <c r="A192" s="0" t="s">
        <v>555</v>
      </c>
      <c r="B192" s="0" t="s">
        <v>9</v>
      </c>
      <c r="C192" s="0" t="s">
        <v>288</v>
      </c>
      <c r="D192" s="0" t="s">
        <v>624</v>
      </c>
      <c r="E192" s="0" t="s">
        <v>1581</v>
      </c>
      <c r="F192" s="0" t="s">
        <v>1582</v>
      </c>
      <c r="G192" s="0" t="s">
        <v>627</v>
      </c>
      <c r="H192" s="2" t="s">
        <v>1583</v>
      </c>
      <c r="I192" s="0" t="s">
        <v>629</v>
      </c>
      <c r="J192" s="0" t="s">
        <v>1584</v>
      </c>
      <c r="K192" s="0" t="s">
        <v>631</v>
      </c>
      <c r="L192" s="0" t="s">
        <v>632</v>
      </c>
      <c r="M192" s="0" t="s">
        <v>1585</v>
      </c>
      <c r="N192" s="0" t="n">
        <v>662.46</v>
      </c>
      <c r="O192" s="0" t="n">
        <v>1</v>
      </c>
      <c r="P192" s="0" t="n">
        <v>45638880</v>
      </c>
      <c r="Q192" s="0" t="n">
        <v>1825555200</v>
      </c>
      <c r="R192" s="0" t="s">
        <v>634</v>
      </c>
      <c r="S192" s="0" t="s">
        <v>635</v>
      </c>
    </row>
    <row r="193" customFormat="false" ht="15" hidden="false" customHeight="false" outlineLevel="0" collapsed="false">
      <c r="A193" s="0" t="s">
        <v>553</v>
      </c>
      <c r="B193" s="0" t="s">
        <v>9</v>
      </c>
      <c r="C193" s="0" t="s">
        <v>554</v>
      </c>
      <c r="D193" s="0" t="s">
        <v>624</v>
      </c>
      <c r="E193" s="0" t="s">
        <v>1586</v>
      </c>
      <c r="F193" s="0" t="s">
        <v>1587</v>
      </c>
      <c r="G193" s="0" t="s">
        <v>627</v>
      </c>
      <c r="H193" s="2" t="s">
        <v>1588</v>
      </c>
      <c r="I193" s="0" t="s">
        <v>629</v>
      </c>
      <c r="J193" s="0" t="s">
        <v>1589</v>
      </c>
      <c r="K193" s="0" t="s">
        <v>631</v>
      </c>
      <c r="L193" s="0" t="s">
        <v>632</v>
      </c>
      <c r="M193" s="0" t="s">
        <v>1590</v>
      </c>
      <c r="N193" s="0" t="n">
        <v>198.15</v>
      </c>
      <c r="O193" s="0" t="n">
        <v>1</v>
      </c>
      <c r="P193" s="0" t="n">
        <v>14451609</v>
      </c>
      <c r="Q193" s="0" t="n">
        <v>520257924</v>
      </c>
      <c r="R193" s="0" t="s">
        <v>634</v>
      </c>
      <c r="S193" s="0" t="s">
        <v>635</v>
      </c>
    </row>
    <row r="194" customFormat="false" ht="15" hidden="false" customHeight="false" outlineLevel="0" collapsed="false">
      <c r="A194" s="0" t="s">
        <v>557</v>
      </c>
      <c r="B194" s="0" t="s">
        <v>9</v>
      </c>
      <c r="C194" s="0" t="s">
        <v>558</v>
      </c>
      <c r="D194" s="0" t="s">
        <v>624</v>
      </c>
      <c r="E194" s="0" t="s">
        <v>1591</v>
      </c>
      <c r="F194" s="0" t="s">
        <v>1592</v>
      </c>
      <c r="G194" s="0" t="s">
        <v>627</v>
      </c>
      <c r="H194" s="2" t="s">
        <v>1593</v>
      </c>
      <c r="I194" s="0" t="s">
        <v>629</v>
      </c>
      <c r="J194" s="0" t="s">
        <v>1594</v>
      </c>
      <c r="K194" s="0" t="s">
        <v>631</v>
      </c>
      <c r="L194" s="0" t="s">
        <v>632</v>
      </c>
      <c r="M194" s="0" t="s">
        <v>1595</v>
      </c>
      <c r="N194" s="0" t="n">
        <v>509.46</v>
      </c>
      <c r="O194" s="0" t="n">
        <v>1</v>
      </c>
      <c r="P194" s="0" t="n">
        <v>28688471</v>
      </c>
      <c r="Q194" s="0" t="n">
        <v>1147538840</v>
      </c>
      <c r="R194" s="0" t="s">
        <v>634</v>
      </c>
      <c r="S194" s="0" t="s">
        <v>635</v>
      </c>
    </row>
    <row r="195" customFormat="false" ht="15" hidden="false" customHeight="false" outlineLevel="0" collapsed="false">
      <c r="A195" s="0" t="s">
        <v>560</v>
      </c>
      <c r="B195" s="0" t="s">
        <v>9</v>
      </c>
      <c r="C195" s="0" t="s">
        <v>561</v>
      </c>
      <c r="D195" s="0" t="s">
        <v>624</v>
      </c>
      <c r="E195" s="0" t="s">
        <v>1596</v>
      </c>
      <c r="F195" s="0" t="s">
        <v>1597</v>
      </c>
      <c r="G195" s="0" t="s">
        <v>627</v>
      </c>
      <c r="H195" s="2" t="s">
        <v>1598</v>
      </c>
      <c r="I195" s="0" t="s">
        <v>629</v>
      </c>
      <c r="J195" s="0" t="s">
        <v>1599</v>
      </c>
      <c r="K195" s="0" t="s">
        <v>631</v>
      </c>
      <c r="L195" s="0" t="s">
        <v>632</v>
      </c>
      <c r="M195" s="0" t="s">
        <v>1600</v>
      </c>
      <c r="N195" s="0" t="n">
        <v>579.51</v>
      </c>
      <c r="O195" s="0" t="n">
        <v>1</v>
      </c>
      <c r="P195" s="0" t="n">
        <v>37012152</v>
      </c>
      <c r="Q195" s="0" t="n">
        <v>1480486080</v>
      </c>
      <c r="R195" s="0" t="s">
        <v>634</v>
      </c>
      <c r="S195" s="0" t="s">
        <v>635</v>
      </c>
    </row>
    <row r="196" customFormat="false" ht="15" hidden="false" customHeight="false" outlineLevel="0" collapsed="false">
      <c r="A196" s="0" t="s">
        <v>567</v>
      </c>
      <c r="B196" s="0" t="s">
        <v>9</v>
      </c>
      <c r="C196" s="0" t="s">
        <v>568</v>
      </c>
      <c r="D196" s="0" t="s">
        <v>624</v>
      </c>
      <c r="E196" s="0" t="s">
        <v>1601</v>
      </c>
      <c r="F196" s="0" t="s">
        <v>1602</v>
      </c>
      <c r="G196" s="0" t="s">
        <v>627</v>
      </c>
      <c r="H196" s="2" t="s">
        <v>1603</v>
      </c>
      <c r="I196" s="0" t="s">
        <v>629</v>
      </c>
      <c r="J196" s="0" t="s">
        <v>1604</v>
      </c>
      <c r="K196" s="0" t="s">
        <v>631</v>
      </c>
      <c r="L196" s="0" t="s">
        <v>632</v>
      </c>
      <c r="M196" s="0" t="s">
        <v>1605</v>
      </c>
      <c r="N196" s="0" t="n">
        <v>439.21</v>
      </c>
      <c r="O196" s="0" t="n">
        <v>1</v>
      </c>
      <c r="P196" s="0" t="n">
        <v>28080326</v>
      </c>
      <c r="Q196" s="0" t="n">
        <v>1123213040</v>
      </c>
      <c r="R196" s="0" t="s">
        <v>634</v>
      </c>
      <c r="S196" s="0" t="s">
        <v>635</v>
      </c>
    </row>
    <row r="197" customFormat="false" ht="15" hidden="false" customHeight="false" outlineLevel="0" collapsed="false">
      <c r="A197" s="0" t="s">
        <v>565</v>
      </c>
      <c r="B197" s="0" t="s">
        <v>9</v>
      </c>
      <c r="C197" s="0" t="s">
        <v>566</v>
      </c>
      <c r="D197" s="0" t="s">
        <v>624</v>
      </c>
      <c r="E197" s="0" t="s">
        <v>1606</v>
      </c>
      <c r="F197" s="0" t="s">
        <v>1607</v>
      </c>
      <c r="G197" s="0" t="s">
        <v>627</v>
      </c>
      <c r="H197" s="2" t="s">
        <v>1608</v>
      </c>
      <c r="I197" s="0" t="s">
        <v>629</v>
      </c>
      <c r="J197" s="0" t="s">
        <v>1609</v>
      </c>
      <c r="K197" s="0" t="s">
        <v>631</v>
      </c>
      <c r="L197" s="0" t="s">
        <v>632</v>
      </c>
      <c r="M197" s="0" t="s">
        <v>1610</v>
      </c>
      <c r="N197" s="0" t="n">
        <v>599.22</v>
      </c>
      <c r="O197" s="0" t="n">
        <v>1</v>
      </c>
      <c r="P197" s="0" t="n">
        <v>42327180</v>
      </c>
      <c r="Q197" s="0" t="n">
        <v>1693087200</v>
      </c>
      <c r="R197" s="0" t="s">
        <v>634</v>
      </c>
      <c r="S197" s="0" t="s">
        <v>635</v>
      </c>
    </row>
    <row r="198" customFormat="false" ht="15" hidden="false" customHeight="false" outlineLevel="0" collapsed="false">
      <c r="A198" s="0" t="s">
        <v>563</v>
      </c>
      <c r="B198" s="0" t="s">
        <v>9</v>
      </c>
      <c r="C198" s="0" t="s">
        <v>564</v>
      </c>
      <c r="D198" s="0" t="s">
        <v>624</v>
      </c>
      <c r="E198" s="0" t="s">
        <v>1611</v>
      </c>
      <c r="F198" s="0" t="s">
        <v>1612</v>
      </c>
      <c r="G198" s="0" t="s">
        <v>627</v>
      </c>
      <c r="H198" s="2" t="s">
        <v>1613</v>
      </c>
      <c r="I198" s="0" t="s">
        <v>629</v>
      </c>
      <c r="J198" s="0" t="s">
        <v>1614</v>
      </c>
      <c r="K198" s="0" t="s">
        <v>631</v>
      </c>
      <c r="L198" s="0" t="s">
        <v>632</v>
      </c>
      <c r="M198" s="0" t="s">
        <v>1615</v>
      </c>
      <c r="N198" s="0" t="n">
        <v>695.28</v>
      </c>
      <c r="O198" s="0" t="n">
        <v>1</v>
      </c>
      <c r="P198" s="0" t="n">
        <v>47137196</v>
      </c>
      <c r="Q198" s="0" t="n">
        <v>1885487840</v>
      </c>
      <c r="R198" s="0" t="s">
        <v>634</v>
      </c>
      <c r="S198" s="0" t="s">
        <v>635</v>
      </c>
    </row>
    <row r="199" customFormat="false" ht="15" hidden="false" customHeight="false" outlineLevel="0" collapsed="false">
      <c r="A199" s="0" t="s">
        <v>570</v>
      </c>
      <c r="B199" s="0" t="s">
        <v>9</v>
      </c>
      <c r="C199" s="0" t="s">
        <v>571</v>
      </c>
      <c r="D199" s="0" t="s">
        <v>624</v>
      </c>
      <c r="E199" s="0" t="s">
        <v>1616</v>
      </c>
      <c r="F199" s="0" t="s">
        <v>1617</v>
      </c>
      <c r="G199" s="0" t="s">
        <v>627</v>
      </c>
      <c r="H199" s="2" t="s">
        <v>1618</v>
      </c>
      <c r="I199" s="0" t="s">
        <v>629</v>
      </c>
      <c r="J199" s="0" t="s">
        <v>1619</v>
      </c>
      <c r="K199" s="0" t="s">
        <v>631</v>
      </c>
      <c r="L199" s="0" t="s">
        <v>632</v>
      </c>
      <c r="M199" s="0" t="s">
        <v>1620</v>
      </c>
      <c r="N199" s="0" t="n">
        <v>179.7</v>
      </c>
      <c r="O199" s="0" t="n">
        <v>1</v>
      </c>
      <c r="P199" s="0" t="n">
        <v>14965625</v>
      </c>
      <c r="Q199" s="0" t="n">
        <v>538762500</v>
      </c>
      <c r="R199" s="0" t="s">
        <v>634</v>
      </c>
      <c r="S199" s="0" t="s">
        <v>635</v>
      </c>
    </row>
    <row r="200" customFormat="false" ht="15" hidden="false" customHeight="false" outlineLevel="0" collapsed="false">
      <c r="A200" s="0" t="s">
        <v>573</v>
      </c>
      <c r="B200" s="0" t="s">
        <v>9</v>
      </c>
      <c r="C200" s="0" t="s">
        <v>574</v>
      </c>
      <c r="D200" s="0" t="s">
        <v>624</v>
      </c>
      <c r="E200" s="0" t="s">
        <v>1621</v>
      </c>
      <c r="F200" s="0" t="s">
        <v>1622</v>
      </c>
      <c r="G200" s="0" t="s">
        <v>627</v>
      </c>
      <c r="H200" s="2" t="s">
        <v>1623</v>
      </c>
      <c r="I200" s="0" t="s">
        <v>629</v>
      </c>
      <c r="J200" s="0" t="s">
        <v>1624</v>
      </c>
      <c r="K200" s="0" t="s">
        <v>631</v>
      </c>
      <c r="L200" s="0" t="s">
        <v>632</v>
      </c>
      <c r="M200" s="0" t="s">
        <v>1625</v>
      </c>
      <c r="N200" s="0" t="n">
        <v>409.95</v>
      </c>
      <c r="O200" s="0" t="n">
        <v>1</v>
      </c>
      <c r="P200" s="0" t="n">
        <v>27571310</v>
      </c>
      <c r="Q200" s="0" t="n">
        <v>1102852400</v>
      </c>
      <c r="R200" s="0" t="s">
        <v>634</v>
      </c>
      <c r="S200" s="0" t="s">
        <v>635</v>
      </c>
    </row>
    <row r="201" customFormat="false" ht="15" hidden="false" customHeight="false" outlineLevel="0" collapsed="false">
      <c r="A201" s="0" t="s">
        <v>576</v>
      </c>
      <c r="B201" s="0" t="s">
        <v>9</v>
      </c>
      <c r="C201" s="0" t="s">
        <v>577</v>
      </c>
      <c r="D201" s="0" t="s">
        <v>624</v>
      </c>
      <c r="E201" s="0" t="s">
        <v>1626</v>
      </c>
      <c r="F201" s="0" t="s">
        <v>1627</v>
      </c>
      <c r="G201" s="0" t="s">
        <v>627</v>
      </c>
      <c r="H201" s="2" t="s">
        <v>1628</v>
      </c>
      <c r="I201" s="0" t="s">
        <v>629</v>
      </c>
      <c r="J201" s="0" t="s">
        <v>1629</v>
      </c>
      <c r="K201" s="0" t="s">
        <v>631</v>
      </c>
      <c r="L201" s="0" t="s">
        <v>632</v>
      </c>
      <c r="M201" s="0" t="s">
        <v>1630</v>
      </c>
      <c r="N201" s="0" t="n">
        <v>173.45</v>
      </c>
      <c r="O201" s="0" t="n">
        <v>1</v>
      </c>
      <c r="P201" s="0" t="n">
        <v>15108462</v>
      </c>
      <c r="Q201" s="0" t="n">
        <v>543904632</v>
      </c>
      <c r="R201" s="0" t="s">
        <v>634</v>
      </c>
      <c r="S201" s="0" t="s">
        <v>635</v>
      </c>
    </row>
    <row r="202" customFormat="false" ht="15" hidden="false" customHeight="false" outlineLevel="0" collapsed="false">
      <c r="A202" s="0" t="s">
        <v>579</v>
      </c>
      <c r="B202" s="0" t="s">
        <v>9</v>
      </c>
      <c r="C202" s="0" t="s">
        <v>580</v>
      </c>
      <c r="D202" s="0" t="s">
        <v>624</v>
      </c>
      <c r="E202" s="0" t="s">
        <v>1631</v>
      </c>
      <c r="F202" s="0" t="s">
        <v>1632</v>
      </c>
      <c r="G202" s="0" t="s">
        <v>627</v>
      </c>
      <c r="H202" s="2" t="s">
        <v>1633</v>
      </c>
      <c r="I202" s="0" t="s">
        <v>629</v>
      </c>
      <c r="J202" s="0" t="s">
        <v>1634</v>
      </c>
      <c r="K202" s="0" t="s">
        <v>631</v>
      </c>
      <c r="L202" s="0" t="s">
        <v>632</v>
      </c>
      <c r="M202" s="0" t="s">
        <v>1635</v>
      </c>
      <c r="N202" s="0" t="n">
        <v>157.59</v>
      </c>
      <c r="O202" s="0" t="n">
        <v>1</v>
      </c>
      <c r="P202" s="0" t="n">
        <v>13384590</v>
      </c>
      <c r="Q202" s="0" t="n">
        <v>481845240</v>
      </c>
      <c r="R202" s="0" t="s">
        <v>634</v>
      </c>
      <c r="S202" s="0" t="s">
        <v>635</v>
      </c>
    </row>
    <row r="203" customFormat="false" ht="15" hidden="false" customHeight="false" outlineLevel="0" collapsed="false">
      <c r="A203" s="0" t="s">
        <v>582</v>
      </c>
      <c r="B203" s="0" t="s">
        <v>9</v>
      </c>
      <c r="C203" s="0" t="s">
        <v>583</v>
      </c>
      <c r="D203" s="0" t="s">
        <v>624</v>
      </c>
      <c r="E203" s="0" t="s">
        <v>1636</v>
      </c>
      <c r="F203" s="0" t="s">
        <v>1637</v>
      </c>
      <c r="G203" s="0" t="s">
        <v>627</v>
      </c>
      <c r="H203" s="2" t="s">
        <v>1638</v>
      </c>
      <c r="I203" s="0" t="s">
        <v>629</v>
      </c>
      <c r="J203" s="0" t="s">
        <v>1639</v>
      </c>
      <c r="K203" s="0" t="s">
        <v>631</v>
      </c>
      <c r="L203" s="0" t="s">
        <v>632</v>
      </c>
      <c r="M203" s="0" t="s">
        <v>1640</v>
      </c>
      <c r="N203" s="0" t="n">
        <v>237.53</v>
      </c>
      <c r="O203" s="0" t="n">
        <v>1</v>
      </c>
      <c r="P203" s="0" t="n">
        <v>15464663</v>
      </c>
      <c r="Q203" s="0" t="n">
        <v>618586520</v>
      </c>
      <c r="R203" s="0" t="s">
        <v>634</v>
      </c>
      <c r="S203" s="0" t="s">
        <v>635</v>
      </c>
    </row>
    <row r="204" customFormat="false" ht="15" hidden="false" customHeight="false" outlineLevel="0" collapsed="false">
      <c r="A204" s="0" t="s">
        <v>585</v>
      </c>
      <c r="B204" s="0" t="s">
        <v>9</v>
      </c>
      <c r="C204" s="0" t="s">
        <v>586</v>
      </c>
      <c r="D204" s="0" t="s">
        <v>624</v>
      </c>
      <c r="E204" s="0" t="s">
        <v>1641</v>
      </c>
      <c r="F204" s="0" t="s">
        <v>1642</v>
      </c>
      <c r="G204" s="0" t="s">
        <v>627</v>
      </c>
      <c r="H204" s="2" t="s">
        <v>1643</v>
      </c>
      <c r="I204" s="0" t="s">
        <v>629</v>
      </c>
      <c r="J204" s="0" t="s">
        <v>1644</v>
      </c>
      <c r="K204" s="0" t="s">
        <v>631</v>
      </c>
      <c r="L204" s="0" t="s">
        <v>632</v>
      </c>
      <c r="M204" s="0" t="s">
        <v>1645</v>
      </c>
      <c r="N204" s="0" t="n">
        <v>226.03</v>
      </c>
      <c r="O204" s="0" t="n">
        <v>1</v>
      </c>
      <c r="P204" s="0" t="n">
        <v>17385618</v>
      </c>
      <c r="Q204" s="0" t="n">
        <v>625882248</v>
      </c>
      <c r="R204" s="0" t="s">
        <v>634</v>
      </c>
      <c r="S204" s="0" t="s">
        <v>635</v>
      </c>
    </row>
    <row r="205" customFormat="false" ht="15" hidden="false" customHeight="false" outlineLevel="0" collapsed="false">
      <c r="A205" s="0" t="s">
        <v>588</v>
      </c>
      <c r="B205" s="0" t="s">
        <v>9</v>
      </c>
      <c r="C205" s="0" t="s">
        <v>589</v>
      </c>
      <c r="D205" s="0" t="s">
        <v>624</v>
      </c>
      <c r="E205" s="0" t="s">
        <v>1646</v>
      </c>
      <c r="F205" s="0" t="s">
        <v>1647</v>
      </c>
      <c r="G205" s="0" t="s">
        <v>627</v>
      </c>
      <c r="H205" s="2" t="s">
        <v>1648</v>
      </c>
      <c r="I205" s="0" t="s">
        <v>629</v>
      </c>
      <c r="J205" s="0" t="s">
        <v>1649</v>
      </c>
      <c r="K205" s="0" t="s">
        <v>631</v>
      </c>
      <c r="L205" s="0" t="s">
        <v>632</v>
      </c>
      <c r="M205" s="0" t="s">
        <v>1650</v>
      </c>
      <c r="N205" s="0" t="n">
        <v>175.51</v>
      </c>
      <c r="O205" s="0" t="n">
        <v>1</v>
      </c>
      <c r="P205" s="0" t="n">
        <v>14655315</v>
      </c>
      <c r="Q205" s="0" t="n">
        <v>527591340</v>
      </c>
      <c r="R205" s="0" t="s">
        <v>634</v>
      </c>
      <c r="S205" s="0" t="s">
        <v>635</v>
      </c>
    </row>
    <row r="206" customFormat="false" ht="15" hidden="false" customHeight="false" outlineLevel="0" collapsed="false">
      <c r="A206" s="0" t="s">
        <v>591</v>
      </c>
      <c r="B206" s="0" t="s">
        <v>9</v>
      </c>
      <c r="C206" s="0" t="s">
        <v>475</v>
      </c>
      <c r="D206" s="0" t="s">
        <v>624</v>
      </c>
      <c r="E206" s="0" t="s">
        <v>1651</v>
      </c>
      <c r="F206" s="0" t="s">
        <v>1652</v>
      </c>
      <c r="G206" s="0" t="s">
        <v>627</v>
      </c>
      <c r="H206" s="2" t="s">
        <v>1653</v>
      </c>
      <c r="I206" s="0" t="s">
        <v>629</v>
      </c>
      <c r="J206" s="0" t="s">
        <v>1654</v>
      </c>
      <c r="K206" s="0" t="s">
        <v>631</v>
      </c>
      <c r="L206" s="0" t="s">
        <v>632</v>
      </c>
      <c r="M206" s="0" t="s">
        <v>1655</v>
      </c>
      <c r="N206" s="0" t="n">
        <v>270.59</v>
      </c>
      <c r="O206" s="0" t="n">
        <v>1</v>
      </c>
      <c r="P206" s="0" t="n">
        <v>18597872</v>
      </c>
      <c r="Q206" s="0" t="n">
        <v>743914880</v>
      </c>
      <c r="R206" s="0" t="s">
        <v>634</v>
      </c>
      <c r="S206" s="0" t="s">
        <v>635</v>
      </c>
    </row>
    <row r="207" customFormat="false" ht="15" hidden="false" customHeight="false" outlineLevel="0" collapsed="false">
      <c r="A207" s="0" t="s">
        <v>593</v>
      </c>
      <c r="B207" s="0" t="s">
        <v>9</v>
      </c>
      <c r="C207" s="0" t="s">
        <v>594</v>
      </c>
      <c r="D207" s="0" t="s">
        <v>624</v>
      </c>
      <c r="E207" s="0" t="s">
        <v>1656</v>
      </c>
      <c r="F207" s="0" t="s">
        <v>1657</v>
      </c>
      <c r="G207" s="0" t="s">
        <v>627</v>
      </c>
      <c r="H207" s="2" t="s">
        <v>1658</v>
      </c>
      <c r="I207" s="0" t="s">
        <v>629</v>
      </c>
      <c r="J207" s="0" t="s">
        <v>1659</v>
      </c>
      <c r="K207" s="0" t="s">
        <v>631</v>
      </c>
      <c r="L207" s="0" t="s">
        <v>632</v>
      </c>
      <c r="M207" s="0" t="s">
        <v>1660</v>
      </c>
      <c r="N207" s="0" t="n">
        <v>795.46</v>
      </c>
      <c r="O207" s="0" t="n">
        <v>1</v>
      </c>
      <c r="P207" s="0" t="n">
        <v>49849012</v>
      </c>
      <c r="Q207" s="0" t="n">
        <v>1993960480</v>
      </c>
      <c r="R207" s="0" t="s">
        <v>634</v>
      </c>
      <c r="S207" s="0" t="s">
        <v>635</v>
      </c>
    </row>
    <row r="208" customFormat="false" ht="15" hidden="false" customHeight="false" outlineLevel="0" collapsed="false">
      <c r="A208" s="0" t="s">
        <v>596</v>
      </c>
      <c r="B208" s="0" t="s">
        <v>9</v>
      </c>
      <c r="C208" s="0" t="s">
        <v>597</v>
      </c>
      <c r="D208" s="0" t="s">
        <v>624</v>
      </c>
      <c r="E208" s="0" t="s">
        <v>1661</v>
      </c>
      <c r="F208" s="0" t="s">
        <v>1662</v>
      </c>
      <c r="G208" s="0" t="s">
        <v>627</v>
      </c>
      <c r="H208" s="2" t="s">
        <v>1663</v>
      </c>
      <c r="I208" s="0" t="s">
        <v>629</v>
      </c>
      <c r="J208" s="0" t="s">
        <v>1664</v>
      </c>
      <c r="K208" s="0" t="s">
        <v>631</v>
      </c>
      <c r="L208" s="0" t="s">
        <v>632</v>
      </c>
      <c r="M208" s="0" t="s">
        <v>1665</v>
      </c>
      <c r="N208" s="0" t="n">
        <v>159.17</v>
      </c>
      <c r="O208" s="0" t="n">
        <v>1</v>
      </c>
      <c r="P208" s="0" t="n">
        <v>13265948</v>
      </c>
      <c r="Q208" s="0" t="n">
        <v>477574128</v>
      </c>
      <c r="R208" s="0" t="s">
        <v>634</v>
      </c>
      <c r="S208" s="0" t="s">
        <v>635</v>
      </c>
    </row>
    <row r="209" customFormat="false" ht="15" hidden="false" customHeight="false" outlineLevel="0" collapsed="false">
      <c r="A209" s="0" t="s">
        <v>599</v>
      </c>
      <c r="B209" s="0" t="s">
        <v>9</v>
      </c>
      <c r="C209" s="0" t="s">
        <v>600</v>
      </c>
      <c r="D209" s="0" t="s">
        <v>624</v>
      </c>
      <c r="E209" s="0" t="s">
        <v>1666</v>
      </c>
      <c r="F209" s="0" t="s">
        <v>1667</v>
      </c>
      <c r="G209" s="0" t="s">
        <v>627</v>
      </c>
      <c r="H209" s="2" t="s">
        <v>1668</v>
      </c>
      <c r="I209" s="0" t="s">
        <v>629</v>
      </c>
      <c r="J209" s="0" t="s">
        <v>1669</v>
      </c>
      <c r="K209" s="0" t="s">
        <v>631</v>
      </c>
      <c r="L209" s="0" t="s">
        <v>632</v>
      </c>
      <c r="M209" s="0" t="s">
        <v>1670</v>
      </c>
      <c r="N209" s="0" t="n">
        <v>584.46</v>
      </c>
      <c r="O209" s="0" t="n">
        <v>1</v>
      </c>
      <c r="P209" s="0" t="n">
        <v>36789714</v>
      </c>
      <c r="Q209" s="0" t="n">
        <v>1471588560</v>
      </c>
      <c r="R209" s="0" t="s">
        <v>634</v>
      </c>
      <c r="S209" s="0" t="s">
        <v>635</v>
      </c>
    </row>
    <row r="210" customFormat="false" ht="15" hidden="false" customHeight="false" outlineLevel="0" collapsed="false">
      <c r="A210" s="0" t="s">
        <v>602</v>
      </c>
      <c r="B210" s="0" t="s">
        <v>9</v>
      </c>
      <c r="C210" s="0" t="s">
        <v>603</v>
      </c>
      <c r="D210" s="0" t="s">
        <v>624</v>
      </c>
      <c r="E210" s="0" t="s">
        <v>1671</v>
      </c>
      <c r="F210" s="0" t="s">
        <v>1672</v>
      </c>
      <c r="G210" s="0" t="s">
        <v>627</v>
      </c>
      <c r="H210" s="2" t="s">
        <v>1673</v>
      </c>
      <c r="I210" s="0" t="s">
        <v>629</v>
      </c>
      <c r="J210" s="0" t="s">
        <v>1674</v>
      </c>
      <c r="K210" s="0" t="s">
        <v>631</v>
      </c>
      <c r="L210" s="0" t="s">
        <v>632</v>
      </c>
      <c r="M210" s="0" t="s">
        <v>1675</v>
      </c>
      <c r="N210" s="0" t="n">
        <v>457.14</v>
      </c>
      <c r="O210" s="0" t="n">
        <v>1</v>
      </c>
      <c r="P210" s="0" t="n">
        <v>30129154</v>
      </c>
      <c r="Q210" s="0" t="n">
        <v>1205166160</v>
      </c>
      <c r="R210" s="0" t="s">
        <v>634</v>
      </c>
      <c r="S210" s="0" t="s">
        <v>635</v>
      </c>
    </row>
    <row r="211" customFormat="false" ht="15" hidden="false" customHeight="false" outlineLevel="0" collapsed="false">
      <c r="A211" s="0" t="s">
        <v>605</v>
      </c>
      <c r="B211" s="0" t="s">
        <v>9</v>
      </c>
      <c r="C211" s="0" t="s">
        <v>606</v>
      </c>
      <c r="D211" s="0" t="s">
        <v>624</v>
      </c>
      <c r="E211" s="0" t="s">
        <v>1676</v>
      </c>
      <c r="F211" s="0" t="s">
        <v>1677</v>
      </c>
      <c r="G211" s="0" t="s">
        <v>627</v>
      </c>
      <c r="H211" s="2" t="s">
        <v>1678</v>
      </c>
      <c r="I211" s="0" t="s">
        <v>629</v>
      </c>
      <c r="J211" s="0" t="s">
        <v>1679</v>
      </c>
      <c r="K211" s="0" t="s">
        <v>631</v>
      </c>
      <c r="L211" s="0" t="s">
        <v>632</v>
      </c>
      <c r="M211" s="0" t="s">
        <v>1680</v>
      </c>
      <c r="N211" s="0" t="n">
        <v>212.2</v>
      </c>
      <c r="O211" s="0" t="n">
        <v>1</v>
      </c>
      <c r="P211" s="0" t="n">
        <v>17695361</v>
      </c>
      <c r="Q211" s="0" t="n">
        <v>637032996</v>
      </c>
      <c r="R211" s="0" t="s">
        <v>634</v>
      </c>
      <c r="S211" s="0" t="s">
        <v>635</v>
      </c>
    </row>
    <row r="212" customFormat="false" ht="15" hidden="false" customHeight="false" outlineLevel="0" collapsed="false">
      <c r="G212" s="2"/>
      <c r="H212" s="2"/>
    </row>
    <row r="213" customFormat="false" ht="15" hidden="false" customHeight="false" outlineLevel="0" collapsed="false">
      <c r="G213" s="2"/>
      <c r="H213" s="2"/>
    </row>
    <row r="214" customFormat="false" ht="15" hidden="false" customHeight="false" outlineLevel="0" collapsed="false">
      <c r="G214" s="2"/>
      <c r="H214" s="2"/>
    </row>
    <row r="215" customFormat="false" ht="15" hidden="false" customHeight="false" outlineLevel="0" collapsed="false">
      <c r="G215" s="2"/>
      <c r="H215" s="2"/>
    </row>
    <row r="216" customFormat="false" ht="15" hidden="false" customHeight="false" outlineLevel="0" collapsed="false">
      <c r="G216" s="2"/>
      <c r="H216" s="2"/>
    </row>
    <row r="217" customFormat="false" ht="15" hidden="false" customHeight="false" outlineLevel="0" collapsed="false">
      <c r="G217" s="2"/>
      <c r="H217" s="2"/>
    </row>
    <row r="218" customFormat="false" ht="15" hidden="false" customHeight="false" outlineLevel="0" collapsed="false">
      <c r="G218" s="2"/>
      <c r="H218" s="2"/>
    </row>
    <row r="219" customFormat="false" ht="15" hidden="false" customHeight="false" outlineLevel="0" collapsed="false">
      <c r="G219" s="2"/>
      <c r="H219" s="2"/>
    </row>
    <row r="220" customFormat="false" ht="15" hidden="false" customHeight="false" outlineLevel="0" collapsed="false">
      <c r="G220" s="2"/>
      <c r="H220" s="2"/>
    </row>
    <row r="221" customFormat="false" ht="15" hidden="false" customHeight="false" outlineLevel="0" collapsed="false">
      <c r="G221" s="2"/>
      <c r="H221" s="2"/>
    </row>
    <row r="222" customFormat="false" ht="15" hidden="false" customHeight="false" outlineLevel="0" collapsed="false">
      <c r="G222" s="2"/>
      <c r="H222" s="2"/>
    </row>
    <row r="223" customFormat="false" ht="15" hidden="false" customHeight="false" outlineLevel="0" collapsed="false">
      <c r="G223" s="2"/>
      <c r="H223" s="2"/>
    </row>
    <row r="224" customFormat="false" ht="15" hidden="false" customHeight="false" outlineLevel="0" collapsed="false">
      <c r="G224" s="2"/>
      <c r="H224" s="2"/>
    </row>
    <row r="225" customFormat="false" ht="15" hidden="false" customHeight="false" outlineLevel="0" collapsed="false">
      <c r="G225" s="2"/>
      <c r="H225" s="2"/>
    </row>
    <row r="226" customFormat="false" ht="15" hidden="false" customHeight="false" outlineLevel="0" collapsed="false">
      <c r="G226" s="2"/>
      <c r="H226" s="2"/>
    </row>
    <row r="227" customFormat="false" ht="15" hidden="false" customHeight="false" outlineLevel="0" collapsed="false">
      <c r="G227" s="2"/>
      <c r="H227" s="2"/>
    </row>
    <row r="228" customFormat="false" ht="15" hidden="false" customHeight="false" outlineLevel="0" collapsed="false">
      <c r="G228" s="2"/>
      <c r="H228" s="2"/>
    </row>
    <row r="229" customFormat="false" ht="15" hidden="false" customHeight="false" outlineLevel="0" collapsed="false">
      <c r="G229" s="2"/>
      <c r="H229" s="2"/>
    </row>
    <row r="230" customFormat="false" ht="15" hidden="false" customHeight="false" outlineLevel="0" collapsed="false">
      <c r="G230" s="2"/>
      <c r="H230" s="2"/>
    </row>
    <row r="231" customFormat="false" ht="15" hidden="false" customHeight="false" outlineLevel="0" collapsed="false">
      <c r="G231" s="2"/>
      <c r="H231" s="2"/>
    </row>
    <row r="232" customFormat="false" ht="15" hidden="false" customHeight="false" outlineLevel="0" collapsed="false">
      <c r="G232" s="2"/>
      <c r="H232" s="2"/>
    </row>
    <row r="233" customFormat="false" ht="15" hidden="false" customHeight="false" outlineLevel="0" collapsed="false">
      <c r="G233" s="2"/>
      <c r="H233" s="2"/>
    </row>
    <row r="234" customFormat="false" ht="15" hidden="false" customHeight="false" outlineLevel="0" collapsed="false">
      <c r="G234" s="2"/>
      <c r="H234" s="2"/>
    </row>
    <row r="235" customFormat="false" ht="15" hidden="false" customHeight="false" outlineLevel="0" collapsed="false">
      <c r="G235" s="2"/>
      <c r="H235" s="2"/>
    </row>
    <row r="236" customFormat="false" ht="15" hidden="false" customHeight="false" outlineLevel="0" collapsed="false">
      <c r="G236" s="2"/>
      <c r="H236" s="2"/>
    </row>
    <row r="237" customFormat="false" ht="15" hidden="false" customHeight="false" outlineLevel="0" collapsed="false">
      <c r="G237" s="2"/>
      <c r="H237" s="2"/>
    </row>
    <row r="238" customFormat="false" ht="15" hidden="false" customHeight="false" outlineLevel="0" collapsed="false">
      <c r="G238" s="2"/>
      <c r="H238" s="2"/>
    </row>
    <row r="239" customFormat="false" ht="15" hidden="false" customHeight="false" outlineLevel="0" collapsed="false">
      <c r="G239" s="2"/>
      <c r="H239" s="2"/>
    </row>
    <row r="240" customFormat="false" ht="15" hidden="false" customHeight="false" outlineLevel="0" collapsed="false">
      <c r="G240" s="2"/>
      <c r="H240" s="2"/>
    </row>
    <row r="241" customFormat="false" ht="15" hidden="false" customHeight="false" outlineLevel="0" collapsed="false">
      <c r="G241" s="2"/>
      <c r="H241" s="2"/>
    </row>
    <row r="242" customFormat="false" ht="15" hidden="false" customHeight="false" outlineLevel="0" collapsed="false">
      <c r="G242" s="2"/>
      <c r="H242" s="2"/>
    </row>
    <row r="243" customFormat="false" ht="15" hidden="false" customHeight="false" outlineLevel="0" collapsed="false">
      <c r="G243" s="2"/>
      <c r="H243" s="2"/>
    </row>
    <row r="244" customFormat="false" ht="15" hidden="false" customHeight="false" outlineLevel="0" collapsed="false">
      <c r="G244" s="2"/>
      <c r="H244" s="2"/>
    </row>
    <row r="245" customFormat="false" ht="15" hidden="false" customHeight="false" outlineLevel="0" collapsed="false">
      <c r="G245" s="2"/>
      <c r="H245" s="2"/>
    </row>
    <row r="246" customFormat="false" ht="15" hidden="false" customHeight="false" outlineLevel="0" collapsed="false">
      <c r="G246" s="2"/>
      <c r="H246" s="2"/>
    </row>
    <row r="247" customFormat="false" ht="15" hidden="false" customHeight="false" outlineLevel="0" collapsed="false">
      <c r="G247" s="2"/>
      <c r="H247" s="2"/>
    </row>
    <row r="248" customFormat="false" ht="15" hidden="false" customHeight="false" outlineLevel="0" collapsed="false">
      <c r="G248" s="2"/>
      <c r="H248" s="2"/>
    </row>
    <row r="249" customFormat="false" ht="15" hidden="false" customHeight="false" outlineLevel="0" collapsed="false">
      <c r="G249" s="2"/>
      <c r="H249" s="2"/>
    </row>
    <row r="250" customFormat="false" ht="15" hidden="false" customHeight="false" outlineLevel="0" collapsed="false">
      <c r="G250" s="2"/>
      <c r="H250" s="2"/>
    </row>
    <row r="251" customFormat="false" ht="15" hidden="false" customHeight="false" outlineLevel="0" collapsed="false">
      <c r="G251" s="2"/>
      <c r="H251" s="2"/>
    </row>
    <row r="252" customFormat="false" ht="15" hidden="false" customHeight="false" outlineLevel="0" collapsed="false">
      <c r="G252" s="2"/>
      <c r="H252" s="2"/>
    </row>
    <row r="253" customFormat="false" ht="15" hidden="false" customHeight="false" outlineLevel="0" collapsed="false">
      <c r="G253" s="2"/>
      <c r="H253" s="2"/>
    </row>
    <row r="254" customFormat="false" ht="15" hidden="false" customHeight="false" outlineLevel="0" collapsed="false">
      <c r="G254" s="2"/>
      <c r="H254" s="2"/>
    </row>
    <row r="255" customFormat="false" ht="15" hidden="false" customHeight="false" outlineLevel="0" collapsed="false">
      <c r="G255" s="2"/>
      <c r="H255" s="2"/>
    </row>
    <row r="256" customFormat="false" ht="15" hidden="false" customHeight="false" outlineLevel="0" collapsed="false">
      <c r="G256" s="2"/>
      <c r="H256" s="2"/>
    </row>
    <row r="257" customFormat="false" ht="15" hidden="false" customHeight="false" outlineLevel="0" collapsed="false">
      <c r="G257" s="2"/>
      <c r="H257" s="2"/>
    </row>
    <row r="258" customFormat="false" ht="15" hidden="false" customHeight="false" outlineLevel="0" collapsed="false">
      <c r="G258" s="2"/>
      <c r="H258" s="2"/>
    </row>
    <row r="259" customFormat="false" ht="15" hidden="false" customHeight="false" outlineLevel="0" collapsed="false">
      <c r="G259" s="2"/>
      <c r="H259" s="2"/>
    </row>
    <row r="260" customFormat="false" ht="15" hidden="false" customHeight="false" outlineLevel="0" collapsed="false">
      <c r="G260" s="2"/>
      <c r="H260" s="2"/>
    </row>
    <row r="261" customFormat="false" ht="15" hidden="false" customHeight="false" outlineLevel="0" collapsed="false">
      <c r="G261" s="2"/>
      <c r="H261" s="2"/>
    </row>
    <row r="262" customFormat="false" ht="15" hidden="false" customHeight="false" outlineLevel="0" collapsed="false">
      <c r="G262" s="2"/>
      <c r="H262" s="2"/>
    </row>
    <row r="263" customFormat="false" ht="15" hidden="false" customHeight="false" outlineLevel="0" collapsed="false">
      <c r="G263" s="2"/>
      <c r="H263" s="2"/>
    </row>
    <row r="264" customFormat="false" ht="15" hidden="false" customHeight="false" outlineLevel="0" collapsed="false">
      <c r="G264" s="2"/>
      <c r="H264" s="2"/>
    </row>
    <row r="265" customFormat="false" ht="15" hidden="false" customHeight="false" outlineLevel="0" collapsed="false">
      <c r="G265" s="2"/>
      <c r="H265" s="2"/>
    </row>
    <row r="266" customFormat="false" ht="15" hidden="false" customHeight="false" outlineLevel="0" collapsed="false">
      <c r="G266" s="2"/>
      <c r="H266" s="2"/>
    </row>
    <row r="267" customFormat="false" ht="15" hidden="false" customHeight="false" outlineLevel="0" collapsed="false">
      <c r="G267" s="2"/>
      <c r="H267" s="2"/>
    </row>
    <row r="268" customFormat="false" ht="15" hidden="false" customHeight="false" outlineLevel="0" collapsed="false">
      <c r="G268" s="2"/>
      <c r="H268" s="2"/>
    </row>
    <row r="269" customFormat="false" ht="15" hidden="false" customHeight="false" outlineLevel="0" collapsed="false">
      <c r="G269" s="2"/>
      <c r="H269" s="2"/>
    </row>
    <row r="270" customFormat="false" ht="15" hidden="false" customHeight="false" outlineLevel="0" collapsed="false">
      <c r="G270" s="2"/>
      <c r="H270" s="2"/>
    </row>
    <row r="271" customFormat="false" ht="15" hidden="false" customHeight="false" outlineLevel="0" collapsed="false">
      <c r="G271" s="2"/>
      <c r="H271" s="2"/>
    </row>
    <row r="272" customFormat="false" ht="15" hidden="false" customHeight="false" outlineLevel="0" collapsed="false">
      <c r="G272" s="2"/>
      <c r="H272" s="2"/>
    </row>
    <row r="273" customFormat="false" ht="15" hidden="false" customHeight="false" outlineLevel="0" collapsed="false">
      <c r="G273" s="2"/>
      <c r="H273" s="2"/>
    </row>
    <row r="274" customFormat="false" ht="15" hidden="false" customHeight="false" outlineLevel="0" collapsed="false">
      <c r="G274" s="2"/>
      <c r="H274" s="2"/>
    </row>
    <row r="275" customFormat="false" ht="15" hidden="false" customHeight="false" outlineLevel="0" collapsed="false">
      <c r="G275" s="2"/>
      <c r="H275" s="2"/>
    </row>
    <row r="276" customFormat="false" ht="15" hidden="false" customHeight="false" outlineLevel="0" collapsed="false">
      <c r="G276" s="2"/>
      <c r="H276" s="2"/>
    </row>
    <row r="277" customFormat="false" ht="15" hidden="false" customHeight="false" outlineLevel="0" collapsed="false">
      <c r="G277" s="2"/>
      <c r="H277" s="2"/>
    </row>
    <row r="278" customFormat="false" ht="15" hidden="false" customHeight="false" outlineLevel="0" collapsed="false">
      <c r="G278" s="2"/>
      <c r="H278" s="2"/>
    </row>
    <row r="279" customFormat="false" ht="15" hidden="false" customHeight="false" outlineLevel="0" collapsed="false">
      <c r="G279" s="2"/>
      <c r="H279" s="2"/>
    </row>
    <row r="280" customFormat="false" ht="15" hidden="false" customHeight="false" outlineLevel="0" collapsed="false">
      <c r="G280" s="2"/>
      <c r="H280" s="2"/>
    </row>
    <row r="281" customFormat="false" ht="15" hidden="false" customHeight="false" outlineLevel="0" collapsed="false">
      <c r="G281" s="2"/>
      <c r="H281" s="2"/>
    </row>
    <row r="282" customFormat="false" ht="15" hidden="false" customHeight="false" outlineLevel="0" collapsed="false">
      <c r="G282" s="2"/>
      <c r="H282" s="2"/>
    </row>
    <row r="283" customFormat="false" ht="15" hidden="false" customHeight="false" outlineLevel="0" collapsed="false">
      <c r="G283" s="2"/>
      <c r="H283" s="2"/>
    </row>
    <row r="284" customFormat="false" ht="15" hidden="false" customHeight="false" outlineLevel="0" collapsed="false">
      <c r="G284" s="2"/>
      <c r="H284" s="2"/>
    </row>
    <row r="285" customFormat="false" ht="15" hidden="false" customHeight="false" outlineLevel="0" collapsed="false">
      <c r="G285" s="2"/>
      <c r="H285" s="2"/>
    </row>
    <row r="286" customFormat="false" ht="15" hidden="false" customHeight="false" outlineLevel="0" collapsed="false">
      <c r="G286" s="2"/>
      <c r="H286" s="2"/>
    </row>
    <row r="287" customFormat="false" ht="15" hidden="false" customHeight="false" outlineLevel="0" collapsed="false">
      <c r="G287" s="2"/>
      <c r="H287" s="2"/>
    </row>
    <row r="288" customFormat="false" ht="15" hidden="false" customHeight="false" outlineLevel="0" collapsed="false">
      <c r="G288" s="2"/>
      <c r="H288" s="2"/>
    </row>
    <row r="289" customFormat="false" ht="15" hidden="false" customHeight="false" outlineLevel="0" collapsed="false">
      <c r="G289" s="2"/>
      <c r="H289" s="2"/>
    </row>
    <row r="290" customFormat="false" ht="15" hidden="false" customHeight="false" outlineLevel="0" collapsed="false">
      <c r="G290" s="2"/>
      <c r="H290" s="2"/>
    </row>
    <row r="291" customFormat="false" ht="15" hidden="false" customHeight="false" outlineLevel="0" collapsed="false">
      <c r="G291" s="2"/>
      <c r="H291" s="2"/>
    </row>
    <row r="292" customFormat="false" ht="15" hidden="false" customHeight="false" outlineLevel="0" collapsed="false">
      <c r="G292" s="2"/>
      <c r="H292" s="2"/>
    </row>
    <row r="293" customFormat="false" ht="15" hidden="false" customHeight="false" outlineLevel="0" collapsed="false">
      <c r="G293" s="2"/>
      <c r="H293" s="2"/>
    </row>
    <row r="294" customFormat="false" ht="15" hidden="false" customHeight="false" outlineLevel="0" collapsed="false">
      <c r="G294" s="2"/>
      <c r="H294" s="2"/>
    </row>
    <row r="295" customFormat="false" ht="15" hidden="false" customHeight="false" outlineLevel="0" collapsed="false">
      <c r="G295" s="2"/>
      <c r="H295" s="2"/>
    </row>
    <row r="296" customFormat="false" ht="15" hidden="false" customHeight="false" outlineLevel="0" collapsed="false">
      <c r="G296" s="2"/>
      <c r="H296" s="2"/>
    </row>
    <row r="297" customFormat="false" ht="15" hidden="false" customHeight="false" outlineLevel="0" collapsed="false">
      <c r="G297" s="2"/>
      <c r="H297" s="2"/>
    </row>
    <row r="298" customFormat="false" ht="15" hidden="false" customHeight="false" outlineLevel="0" collapsed="false">
      <c r="G298" s="2"/>
      <c r="H298" s="2"/>
    </row>
    <row r="299" customFormat="false" ht="15" hidden="false" customHeight="false" outlineLevel="0" collapsed="false">
      <c r="G299" s="2"/>
      <c r="H299" s="2"/>
    </row>
    <row r="300" customFormat="false" ht="15" hidden="false" customHeight="false" outlineLevel="0" collapsed="false">
      <c r="G300" s="2"/>
      <c r="H300" s="2"/>
    </row>
    <row r="301" customFormat="false" ht="15" hidden="false" customHeight="false" outlineLevel="0" collapsed="false">
      <c r="G301" s="2"/>
      <c r="H301" s="2"/>
    </row>
    <row r="302" customFormat="false" ht="15" hidden="false" customHeight="false" outlineLevel="0" collapsed="false">
      <c r="G302" s="2"/>
      <c r="H302" s="2"/>
    </row>
    <row r="303" customFormat="false" ht="15" hidden="false" customHeight="false" outlineLevel="0" collapsed="false">
      <c r="G303" s="2"/>
      <c r="H303" s="2"/>
    </row>
    <row r="304" customFormat="false" ht="15" hidden="false" customHeight="false" outlineLevel="0" collapsed="false">
      <c r="G304" s="2"/>
      <c r="H304" s="2"/>
    </row>
    <row r="305" customFormat="false" ht="15" hidden="false" customHeight="false" outlineLevel="0" collapsed="false">
      <c r="G305" s="2"/>
      <c r="H305" s="2"/>
    </row>
    <row r="306" customFormat="false" ht="15" hidden="false" customHeight="false" outlineLevel="0" collapsed="false">
      <c r="G306" s="2"/>
      <c r="H306" s="2"/>
    </row>
    <row r="307" customFormat="false" ht="15" hidden="false" customHeight="false" outlineLevel="0" collapsed="false">
      <c r="G307" s="2"/>
      <c r="H307" s="2"/>
    </row>
    <row r="308" customFormat="false" ht="15" hidden="false" customHeight="false" outlineLevel="0" collapsed="false">
      <c r="G308" s="2"/>
      <c r="H308" s="2"/>
    </row>
    <row r="309" customFormat="false" ht="15" hidden="false" customHeight="false" outlineLevel="0" collapsed="false">
      <c r="G309" s="2"/>
      <c r="H309" s="2"/>
    </row>
    <row r="310" customFormat="false" ht="15" hidden="false" customHeight="false" outlineLevel="0" collapsed="false">
      <c r="G310" s="2"/>
      <c r="H310" s="2"/>
    </row>
    <row r="311" customFormat="false" ht="15" hidden="false" customHeight="false" outlineLevel="0" collapsed="false">
      <c r="G311" s="2"/>
      <c r="H311" s="2"/>
    </row>
    <row r="312" customFormat="false" ht="15" hidden="false" customHeight="false" outlineLevel="0" collapsed="false">
      <c r="G312" s="2"/>
      <c r="H312" s="2"/>
    </row>
    <row r="313" customFormat="false" ht="15" hidden="false" customHeight="false" outlineLevel="0" collapsed="false">
      <c r="G313" s="2"/>
      <c r="H313" s="2"/>
    </row>
    <row r="314" customFormat="false" ht="15" hidden="false" customHeight="false" outlineLevel="0" collapsed="false">
      <c r="G314" s="2"/>
      <c r="H314" s="2"/>
    </row>
    <row r="315" customFormat="false" ht="15" hidden="false" customHeight="false" outlineLevel="0" collapsed="false">
      <c r="G315" s="2"/>
      <c r="H315" s="2"/>
    </row>
    <row r="316" customFormat="false" ht="15" hidden="false" customHeight="false" outlineLevel="0" collapsed="false">
      <c r="G316" s="2"/>
      <c r="H316" s="2"/>
    </row>
    <row r="317" customFormat="false" ht="15" hidden="false" customHeight="false" outlineLevel="0" collapsed="false">
      <c r="G317" s="2"/>
      <c r="H317" s="2"/>
    </row>
    <row r="318" customFormat="false" ht="15" hidden="false" customHeight="false" outlineLevel="0" collapsed="false">
      <c r="G318" s="2"/>
      <c r="H318" s="2"/>
    </row>
    <row r="319" customFormat="false" ht="15" hidden="false" customHeight="false" outlineLevel="0" collapsed="false">
      <c r="G319" s="2"/>
      <c r="H319" s="2"/>
    </row>
    <row r="320" customFormat="false" ht="15" hidden="false" customHeight="false" outlineLevel="0" collapsed="false">
      <c r="G320" s="2"/>
      <c r="H320" s="2"/>
    </row>
    <row r="321" customFormat="false" ht="15" hidden="false" customHeight="false" outlineLevel="0" collapsed="false">
      <c r="G321" s="2"/>
      <c r="H321" s="2"/>
    </row>
    <row r="322" customFormat="false" ht="15" hidden="false" customHeight="false" outlineLevel="0" collapsed="false">
      <c r="G322" s="2"/>
      <c r="H322" s="2"/>
    </row>
    <row r="323" customFormat="false" ht="15" hidden="false" customHeight="false" outlineLevel="0" collapsed="false">
      <c r="G323" s="2"/>
      <c r="H323" s="2"/>
    </row>
    <row r="324" customFormat="false" ht="15" hidden="false" customHeight="false" outlineLevel="0" collapsed="false">
      <c r="G324" s="2"/>
      <c r="H324" s="2"/>
    </row>
    <row r="325" customFormat="false" ht="15" hidden="false" customHeight="false" outlineLevel="0" collapsed="false">
      <c r="G325" s="2"/>
      <c r="H325" s="2"/>
    </row>
    <row r="326" customFormat="false" ht="15" hidden="false" customHeight="false" outlineLevel="0" collapsed="false">
      <c r="G326" s="2"/>
      <c r="H326" s="2"/>
    </row>
    <row r="327" customFormat="false" ht="15" hidden="false" customHeight="false" outlineLevel="0" collapsed="false">
      <c r="G327" s="2"/>
      <c r="H327" s="2"/>
    </row>
    <row r="328" customFormat="false" ht="15" hidden="false" customHeight="false" outlineLevel="0" collapsed="false">
      <c r="G328" s="2"/>
      <c r="H328" s="2"/>
    </row>
    <row r="329" customFormat="false" ht="15" hidden="false" customHeight="false" outlineLevel="0" collapsed="false">
      <c r="G329" s="2"/>
      <c r="H329" s="2"/>
    </row>
    <row r="330" customFormat="false" ht="15" hidden="false" customHeight="false" outlineLevel="0" collapsed="false">
      <c r="G330" s="2"/>
      <c r="H330" s="2"/>
    </row>
    <row r="331" customFormat="false" ht="15" hidden="false" customHeight="false" outlineLevel="0" collapsed="false">
      <c r="G331" s="2"/>
      <c r="H331" s="2"/>
    </row>
    <row r="332" customFormat="false" ht="15" hidden="false" customHeight="false" outlineLevel="0" collapsed="false">
      <c r="G332" s="2"/>
      <c r="H332" s="2"/>
    </row>
    <row r="333" customFormat="false" ht="15" hidden="false" customHeight="false" outlineLevel="0" collapsed="false">
      <c r="G333" s="2"/>
      <c r="H333" s="2"/>
    </row>
    <row r="334" customFormat="false" ht="15" hidden="false" customHeight="false" outlineLevel="0" collapsed="false">
      <c r="G334" s="2"/>
      <c r="H334" s="2"/>
    </row>
    <row r="335" customFormat="false" ht="15" hidden="false" customHeight="false" outlineLevel="0" collapsed="false">
      <c r="G335" s="2"/>
      <c r="H335" s="2"/>
    </row>
    <row r="336" customFormat="false" ht="15" hidden="false" customHeight="false" outlineLevel="0" collapsed="false">
      <c r="G336" s="2"/>
      <c r="H336" s="2"/>
    </row>
    <row r="337" customFormat="false" ht="15" hidden="false" customHeight="false" outlineLevel="0" collapsed="false">
      <c r="G337" s="2"/>
      <c r="H337" s="2"/>
    </row>
    <row r="338" customFormat="false" ht="15" hidden="false" customHeight="false" outlineLevel="0" collapsed="false">
      <c r="G338" s="2"/>
      <c r="H338" s="2"/>
    </row>
    <row r="339" customFormat="false" ht="15" hidden="false" customHeight="false" outlineLevel="0" collapsed="false">
      <c r="G339" s="2"/>
      <c r="H339" s="2"/>
    </row>
    <row r="340" customFormat="false" ht="15" hidden="false" customHeight="false" outlineLevel="0" collapsed="false">
      <c r="G340" s="2"/>
      <c r="H340" s="2"/>
    </row>
    <row r="341" customFormat="false" ht="15" hidden="false" customHeight="false" outlineLevel="0" collapsed="false">
      <c r="G341" s="2"/>
      <c r="H341" s="2"/>
    </row>
    <row r="342" customFormat="false" ht="15" hidden="false" customHeight="false" outlineLevel="0" collapsed="false">
      <c r="G342" s="2"/>
      <c r="H342" s="2"/>
    </row>
    <row r="343" customFormat="false" ht="15" hidden="false" customHeight="false" outlineLevel="0" collapsed="false">
      <c r="G343" s="2"/>
      <c r="H343" s="2"/>
    </row>
    <row r="344" customFormat="false" ht="15" hidden="false" customHeight="false" outlineLevel="0" collapsed="false">
      <c r="G344" s="2"/>
      <c r="H344" s="2"/>
    </row>
    <row r="345" customFormat="false" ht="15" hidden="false" customHeight="false" outlineLevel="0" collapsed="false">
      <c r="G345" s="2"/>
      <c r="H345" s="2"/>
    </row>
    <row r="346" customFormat="false" ht="15" hidden="false" customHeight="false" outlineLevel="0" collapsed="false">
      <c r="G346" s="2"/>
      <c r="H346" s="2"/>
    </row>
    <row r="347" customFormat="false" ht="15" hidden="false" customHeight="false" outlineLevel="0" collapsed="false">
      <c r="G347" s="2"/>
      <c r="H347" s="2"/>
    </row>
    <row r="348" customFormat="false" ht="15" hidden="false" customHeight="false" outlineLevel="0" collapsed="false">
      <c r="G348" s="2"/>
      <c r="H348" s="2"/>
    </row>
    <row r="349" customFormat="false" ht="15" hidden="false" customHeight="false" outlineLevel="0" collapsed="false">
      <c r="G349" s="2"/>
      <c r="H349" s="2"/>
    </row>
    <row r="350" customFormat="false" ht="15" hidden="false" customHeight="false" outlineLevel="0" collapsed="false">
      <c r="G350" s="2"/>
      <c r="H350" s="2"/>
    </row>
    <row r="351" customFormat="false" ht="15" hidden="false" customHeight="false" outlineLevel="0" collapsed="false">
      <c r="G351" s="2"/>
      <c r="H351" s="2"/>
    </row>
    <row r="352" customFormat="false" ht="15" hidden="false" customHeight="false" outlineLevel="0" collapsed="false">
      <c r="G352" s="2"/>
      <c r="H352" s="2"/>
    </row>
    <row r="353" customFormat="false" ht="15" hidden="false" customHeight="false" outlineLevel="0" collapsed="false">
      <c r="G353" s="2"/>
      <c r="H353" s="2"/>
    </row>
    <row r="354" customFormat="false" ht="15" hidden="false" customHeight="false" outlineLevel="0" collapsed="false">
      <c r="G354" s="2"/>
      <c r="H354" s="2"/>
    </row>
    <row r="355" customFormat="false" ht="15" hidden="false" customHeight="false" outlineLevel="0" collapsed="false">
      <c r="G355" s="2"/>
      <c r="H355" s="2"/>
    </row>
    <row r="356" customFormat="false" ht="15" hidden="false" customHeight="false" outlineLevel="0" collapsed="false">
      <c r="G356" s="2"/>
      <c r="H356" s="2"/>
    </row>
    <row r="357" customFormat="false" ht="15" hidden="false" customHeight="false" outlineLevel="0" collapsed="false">
      <c r="G357" s="2"/>
      <c r="H357" s="2"/>
    </row>
    <row r="358" customFormat="false" ht="15" hidden="false" customHeight="false" outlineLevel="0" collapsed="false">
      <c r="G358" s="2"/>
      <c r="H358" s="2"/>
    </row>
    <row r="359" customFormat="false" ht="15" hidden="false" customHeight="false" outlineLevel="0" collapsed="false">
      <c r="G359" s="2"/>
      <c r="H359" s="2"/>
    </row>
    <row r="360" customFormat="false" ht="15" hidden="false" customHeight="false" outlineLevel="0" collapsed="false">
      <c r="G360" s="2"/>
      <c r="H360" s="2"/>
    </row>
    <row r="361" customFormat="false" ht="15" hidden="false" customHeight="false" outlineLevel="0" collapsed="false">
      <c r="G361" s="2"/>
      <c r="H361" s="2"/>
    </row>
    <row r="362" customFormat="false" ht="15" hidden="false" customHeight="false" outlineLevel="0" collapsed="false">
      <c r="G362" s="2"/>
      <c r="H362" s="2"/>
    </row>
    <row r="363" customFormat="false" ht="15" hidden="false" customHeight="false" outlineLevel="0" collapsed="false">
      <c r="G363" s="2"/>
      <c r="H363" s="2"/>
    </row>
    <row r="364" customFormat="false" ht="15" hidden="false" customHeight="false" outlineLevel="0" collapsed="false">
      <c r="G364" s="2"/>
      <c r="H364" s="2"/>
    </row>
    <row r="365" customFormat="false" ht="15" hidden="false" customHeight="false" outlineLevel="0" collapsed="false">
      <c r="G365" s="2"/>
      <c r="H365" s="2"/>
    </row>
    <row r="366" customFormat="false" ht="15" hidden="false" customHeight="false" outlineLevel="0" collapsed="false">
      <c r="G366" s="2"/>
      <c r="H366" s="2"/>
    </row>
    <row r="367" customFormat="false" ht="15" hidden="false" customHeight="false" outlineLevel="0" collapsed="false">
      <c r="G367" s="2"/>
      <c r="H367" s="2"/>
    </row>
    <row r="368" customFormat="false" ht="15" hidden="false" customHeight="false" outlineLevel="0" collapsed="false">
      <c r="G368" s="2"/>
      <c r="H368" s="2"/>
    </row>
    <row r="369" customFormat="false" ht="15" hidden="false" customHeight="false" outlineLevel="0" collapsed="false">
      <c r="G369" s="2"/>
      <c r="H369" s="2"/>
    </row>
    <row r="370" customFormat="false" ht="15" hidden="false" customHeight="false" outlineLevel="0" collapsed="false">
      <c r="G370" s="2"/>
      <c r="H370" s="2"/>
    </row>
    <row r="371" customFormat="false" ht="15" hidden="false" customHeight="false" outlineLevel="0" collapsed="false">
      <c r="G371" s="2"/>
      <c r="H371" s="2"/>
    </row>
    <row r="372" customFormat="false" ht="15" hidden="false" customHeight="false" outlineLevel="0" collapsed="false">
      <c r="G372" s="2"/>
      <c r="H372" s="2"/>
    </row>
    <row r="373" customFormat="false" ht="15" hidden="false" customHeight="false" outlineLevel="0" collapsed="false">
      <c r="G373" s="2"/>
      <c r="H373" s="2"/>
    </row>
    <row r="374" customFormat="false" ht="15" hidden="false" customHeight="false" outlineLevel="0" collapsed="false">
      <c r="G374" s="2"/>
      <c r="H374" s="2"/>
    </row>
    <row r="375" customFormat="false" ht="15" hidden="false" customHeight="false" outlineLevel="0" collapsed="false">
      <c r="G375" s="2"/>
      <c r="H375" s="2"/>
    </row>
    <row r="376" customFormat="false" ht="15" hidden="false" customHeight="false" outlineLevel="0" collapsed="false">
      <c r="G376" s="2"/>
      <c r="H376" s="2"/>
    </row>
    <row r="377" customFormat="false" ht="15" hidden="false" customHeight="false" outlineLevel="0" collapsed="false">
      <c r="G377" s="2"/>
      <c r="H377" s="2"/>
    </row>
    <row r="378" customFormat="false" ht="15" hidden="false" customHeight="false" outlineLevel="0" collapsed="false">
      <c r="G378" s="2"/>
      <c r="H378" s="2"/>
    </row>
    <row r="379" customFormat="false" ht="15" hidden="false" customHeight="false" outlineLevel="0" collapsed="false">
      <c r="G379" s="2"/>
      <c r="H379" s="2"/>
    </row>
    <row r="380" customFormat="false" ht="15" hidden="false" customHeight="false" outlineLevel="0" collapsed="false">
      <c r="G380" s="2"/>
      <c r="H380" s="2"/>
    </row>
    <row r="381" customFormat="false" ht="15" hidden="false" customHeight="false" outlineLevel="0" collapsed="false">
      <c r="G381" s="2"/>
      <c r="H381" s="2"/>
    </row>
    <row r="382" customFormat="false" ht="15" hidden="false" customHeight="false" outlineLevel="0" collapsed="false">
      <c r="G382" s="2"/>
      <c r="H382" s="2"/>
    </row>
    <row r="383" customFormat="false" ht="15" hidden="false" customHeight="false" outlineLevel="0" collapsed="false">
      <c r="G383" s="2"/>
      <c r="H383" s="2"/>
    </row>
    <row r="384" customFormat="false" ht="15" hidden="false" customHeight="false" outlineLevel="0" collapsed="false">
      <c r="G384" s="2"/>
      <c r="H384" s="2"/>
    </row>
    <row r="385" customFormat="false" ht="15" hidden="false" customHeight="false" outlineLevel="0" collapsed="false">
      <c r="G385" s="2"/>
      <c r="H385" s="2"/>
    </row>
    <row r="386" customFormat="false" ht="15" hidden="false" customHeight="false" outlineLevel="0" collapsed="false">
      <c r="G386" s="2"/>
      <c r="H386" s="2"/>
    </row>
    <row r="387" customFormat="false" ht="15" hidden="false" customHeight="false" outlineLevel="0" collapsed="false">
      <c r="G387" s="2"/>
      <c r="H387" s="2"/>
    </row>
    <row r="388" customFormat="false" ht="15" hidden="false" customHeight="false" outlineLevel="0" collapsed="false">
      <c r="G388" s="2"/>
      <c r="H388" s="2"/>
    </row>
    <row r="389" customFormat="false" ht="15" hidden="false" customHeight="false" outlineLevel="0" collapsed="false">
      <c r="G389" s="2"/>
      <c r="H389" s="2"/>
    </row>
    <row r="390" customFormat="false" ht="15" hidden="false" customHeight="false" outlineLevel="0" collapsed="false">
      <c r="G390" s="2"/>
      <c r="H390" s="2"/>
    </row>
    <row r="391" customFormat="false" ht="15" hidden="false" customHeight="false" outlineLevel="0" collapsed="false">
      <c r="G391" s="2"/>
      <c r="H391" s="2"/>
    </row>
    <row r="392" customFormat="false" ht="15" hidden="false" customHeight="false" outlineLevel="0" collapsed="false">
      <c r="G392" s="2"/>
      <c r="H392" s="2"/>
    </row>
    <row r="393" customFormat="false" ht="15" hidden="false" customHeight="false" outlineLevel="0" collapsed="false">
      <c r="G393" s="2"/>
      <c r="H393" s="2"/>
    </row>
    <row r="394" customFormat="false" ht="15" hidden="false" customHeight="false" outlineLevel="0" collapsed="false">
      <c r="G394" s="2"/>
      <c r="H394" s="2"/>
    </row>
    <row r="395" customFormat="false" ht="15" hidden="false" customHeight="false" outlineLevel="0" collapsed="false">
      <c r="G395" s="2"/>
      <c r="H395" s="2"/>
    </row>
    <row r="396" customFormat="false" ht="15" hidden="false" customHeight="false" outlineLevel="0" collapsed="false">
      <c r="G396" s="2"/>
      <c r="H396" s="2"/>
    </row>
    <row r="397" customFormat="false" ht="15" hidden="false" customHeight="false" outlineLevel="0" collapsed="false">
      <c r="G397" s="2"/>
      <c r="H397" s="2"/>
    </row>
    <row r="398" customFormat="false" ht="15" hidden="false" customHeight="false" outlineLevel="0" collapsed="false">
      <c r="G398" s="2"/>
      <c r="H398" s="2"/>
    </row>
    <row r="399" customFormat="false" ht="15" hidden="false" customHeight="false" outlineLevel="0" collapsed="false">
      <c r="G399" s="2"/>
      <c r="H399" s="2"/>
    </row>
    <row r="400" customFormat="false" ht="15" hidden="false" customHeight="false" outlineLevel="0" collapsed="false">
      <c r="G400" s="2"/>
      <c r="H400" s="2"/>
    </row>
    <row r="401" customFormat="false" ht="15" hidden="false" customHeight="false" outlineLevel="0" collapsed="false">
      <c r="G401" s="2"/>
      <c r="H401" s="2"/>
    </row>
    <row r="402" customFormat="false" ht="15" hidden="false" customHeight="false" outlineLevel="0" collapsed="false">
      <c r="G402" s="2"/>
      <c r="H402" s="2"/>
    </row>
    <row r="403" customFormat="false" ht="15" hidden="false" customHeight="false" outlineLevel="0" collapsed="false">
      <c r="G403" s="2"/>
      <c r="H403" s="2"/>
    </row>
    <row r="404" customFormat="false" ht="15" hidden="false" customHeight="false" outlineLevel="0" collapsed="false">
      <c r="G404" s="2"/>
      <c r="H404" s="2"/>
    </row>
    <row r="405" customFormat="false" ht="15" hidden="false" customHeight="false" outlineLevel="0" collapsed="false">
      <c r="G405" s="2"/>
      <c r="H405" s="2"/>
    </row>
    <row r="406" customFormat="false" ht="15" hidden="false" customHeight="false" outlineLevel="0" collapsed="false">
      <c r="G406" s="2"/>
      <c r="H406" s="2"/>
    </row>
    <row r="407" customFormat="false" ht="15" hidden="false" customHeight="false" outlineLevel="0" collapsed="false">
      <c r="G407" s="2"/>
      <c r="H407" s="2"/>
    </row>
    <row r="408" customFormat="false" ht="15" hidden="false" customHeight="false" outlineLevel="0" collapsed="false">
      <c r="G408" s="2"/>
      <c r="H408" s="2"/>
    </row>
    <row r="409" customFormat="false" ht="15" hidden="false" customHeight="false" outlineLevel="0" collapsed="false">
      <c r="G409" s="2"/>
      <c r="H409" s="2"/>
    </row>
    <row r="410" customFormat="false" ht="15" hidden="false" customHeight="false" outlineLevel="0" collapsed="false">
      <c r="G410" s="2"/>
      <c r="H410" s="2"/>
    </row>
    <row r="411" customFormat="false" ht="15" hidden="false" customHeight="false" outlineLevel="0" collapsed="false">
      <c r="G411" s="2"/>
      <c r="H411" s="2"/>
    </row>
    <row r="412" customFormat="false" ht="15" hidden="false" customHeight="false" outlineLevel="0" collapsed="false">
      <c r="G412" s="2"/>
      <c r="H412" s="2"/>
    </row>
    <row r="413" customFormat="false" ht="15" hidden="false" customHeight="false" outlineLevel="0" collapsed="false">
      <c r="G413" s="2"/>
      <c r="H413" s="2"/>
    </row>
    <row r="414" customFormat="false" ht="15" hidden="false" customHeight="false" outlineLevel="0" collapsed="false">
      <c r="G414" s="2"/>
      <c r="H414" s="2"/>
    </row>
    <row r="415" customFormat="false" ht="15" hidden="false" customHeight="false" outlineLevel="0" collapsed="false">
      <c r="G415" s="2"/>
      <c r="H415" s="2"/>
    </row>
    <row r="416" customFormat="false" ht="15" hidden="false" customHeight="false" outlineLevel="0" collapsed="false">
      <c r="G416" s="2"/>
      <c r="H416" s="2"/>
    </row>
    <row r="417" customFormat="false" ht="15" hidden="false" customHeight="false" outlineLevel="0" collapsed="false">
      <c r="G417" s="2"/>
      <c r="H417" s="2"/>
    </row>
    <row r="418" customFormat="false" ht="15" hidden="false" customHeight="false" outlineLevel="0" collapsed="false">
      <c r="G418" s="2"/>
      <c r="H418" s="2"/>
    </row>
    <row r="419" customFormat="false" ht="15" hidden="false" customHeight="false" outlineLevel="0" collapsed="false">
      <c r="G419" s="2"/>
      <c r="H419" s="2"/>
    </row>
    <row r="420" customFormat="false" ht="15" hidden="false" customHeight="false" outlineLevel="0" collapsed="false">
      <c r="G420" s="2"/>
      <c r="H420" s="2"/>
    </row>
    <row r="421" customFormat="false" ht="15" hidden="false" customHeight="false" outlineLevel="0" collapsed="false">
      <c r="G421" s="2"/>
      <c r="H421" s="2"/>
    </row>
    <row r="422" customFormat="false" ht="15" hidden="false" customHeight="false" outlineLevel="0" collapsed="false">
      <c r="G422" s="2"/>
      <c r="H422" s="2"/>
    </row>
    <row r="423" customFormat="false" ht="15" hidden="false" customHeight="false" outlineLevel="0" collapsed="false">
      <c r="G423" s="2"/>
      <c r="H423" s="2"/>
    </row>
    <row r="424" customFormat="false" ht="15" hidden="false" customHeight="false" outlineLevel="0" collapsed="false">
      <c r="G424" s="2"/>
      <c r="H424" s="2"/>
    </row>
    <row r="425" customFormat="false" ht="15" hidden="false" customHeight="false" outlineLevel="0" collapsed="false">
      <c r="G425" s="2"/>
      <c r="H425" s="2"/>
    </row>
    <row r="426" customFormat="false" ht="15" hidden="false" customHeight="false" outlineLevel="0" collapsed="false">
      <c r="G426" s="2"/>
      <c r="H426" s="2"/>
    </row>
    <row r="427" customFormat="false" ht="15" hidden="false" customHeight="false" outlineLevel="0" collapsed="false">
      <c r="G427" s="2"/>
      <c r="H427" s="2"/>
    </row>
    <row r="428" customFormat="false" ht="15" hidden="false" customHeight="false" outlineLevel="0" collapsed="false">
      <c r="G428" s="2"/>
      <c r="H428" s="2"/>
    </row>
    <row r="429" customFormat="false" ht="15" hidden="false" customHeight="false" outlineLevel="0" collapsed="false">
      <c r="G429" s="2"/>
      <c r="H429" s="2"/>
    </row>
    <row r="430" customFormat="false" ht="15" hidden="false" customHeight="false" outlineLevel="0" collapsed="false">
      <c r="G430" s="2"/>
      <c r="H430" s="2"/>
    </row>
    <row r="431" customFormat="false" ht="15" hidden="false" customHeight="false" outlineLevel="0" collapsed="false">
      <c r="G431" s="2"/>
      <c r="H431" s="2"/>
    </row>
    <row r="432" customFormat="false" ht="15" hidden="false" customHeight="false" outlineLevel="0" collapsed="false">
      <c r="G432" s="2"/>
      <c r="H432" s="2"/>
    </row>
    <row r="433" customFormat="false" ht="15" hidden="false" customHeight="false" outlineLevel="0" collapsed="false">
      <c r="G433" s="2"/>
      <c r="H433" s="2"/>
    </row>
    <row r="434" customFormat="false" ht="15" hidden="false" customHeight="false" outlineLevel="0" collapsed="false">
      <c r="G434" s="2"/>
      <c r="H434" s="2"/>
    </row>
    <row r="435" customFormat="false" ht="15" hidden="false" customHeight="false" outlineLevel="0" collapsed="false">
      <c r="G435" s="2"/>
      <c r="H435" s="2"/>
    </row>
    <row r="436" customFormat="false" ht="15" hidden="false" customHeight="false" outlineLevel="0" collapsed="false">
      <c r="G436" s="2"/>
      <c r="H436" s="2"/>
    </row>
    <row r="437" customFormat="false" ht="15" hidden="false" customHeight="false" outlineLevel="0" collapsed="false">
      <c r="G437" s="2"/>
      <c r="H437" s="2"/>
    </row>
    <row r="438" customFormat="false" ht="15" hidden="false" customHeight="false" outlineLevel="0" collapsed="false">
      <c r="G438" s="2"/>
      <c r="H438" s="2"/>
    </row>
    <row r="439" customFormat="false" ht="15" hidden="false" customHeight="false" outlineLevel="0" collapsed="false">
      <c r="G439" s="2"/>
      <c r="H439" s="2"/>
    </row>
    <row r="440" customFormat="false" ht="15" hidden="false" customHeight="false" outlineLevel="0" collapsed="false">
      <c r="G440" s="2"/>
      <c r="H440" s="2"/>
    </row>
    <row r="441" customFormat="false" ht="15" hidden="false" customHeight="false" outlineLevel="0" collapsed="false">
      <c r="G441" s="2"/>
      <c r="H441" s="2"/>
    </row>
    <row r="442" customFormat="false" ht="15" hidden="false" customHeight="false" outlineLevel="0" collapsed="false">
      <c r="G442" s="2"/>
      <c r="H442" s="2"/>
    </row>
    <row r="443" customFormat="false" ht="15" hidden="false" customHeight="false" outlineLevel="0" collapsed="false">
      <c r="G443" s="2"/>
      <c r="H443" s="2"/>
    </row>
    <row r="444" customFormat="false" ht="15" hidden="false" customHeight="false" outlineLevel="0" collapsed="false">
      <c r="G444" s="2"/>
      <c r="H444" s="2"/>
    </row>
    <row r="445" customFormat="false" ht="15" hidden="false" customHeight="false" outlineLevel="0" collapsed="false">
      <c r="G445" s="2"/>
      <c r="H445" s="2"/>
    </row>
    <row r="446" customFormat="false" ht="15" hidden="false" customHeight="false" outlineLevel="0" collapsed="false">
      <c r="G446" s="2"/>
      <c r="H446" s="2"/>
    </row>
    <row r="447" customFormat="false" ht="15" hidden="false" customHeight="false" outlineLevel="0" collapsed="false">
      <c r="G447" s="2"/>
      <c r="H447" s="2"/>
    </row>
    <row r="448" customFormat="false" ht="15" hidden="false" customHeight="false" outlineLevel="0" collapsed="false">
      <c r="G448" s="2"/>
      <c r="H448" s="2"/>
    </row>
    <row r="449" customFormat="false" ht="15" hidden="false" customHeight="false" outlineLevel="0" collapsed="false">
      <c r="G449" s="2"/>
      <c r="H449" s="2"/>
    </row>
    <row r="450" customFormat="false" ht="15" hidden="false" customHeight="false" outlineLevel="0" collapsed="false">
      <c r="G450" s="2"/>
      <c r="H450" s="2"/>
    </row>
    <row r="451" customFormat="false" ht="15" hidden="false" customHeight="false" outlineLevel="0" collapsed="false">
      <c r="G451" s="2"/>
      <c r="H451" s="2"/>
    </row>
    <row r="452" customFormat="false" ht="15" hidden="false" customHeight="false" outlineLevel="0" collapsed="false">
      <c r="G452" s="2"/>
      <c r="H452" s="2"/>
    </row>
    <row r="453" customFormat="false" ht="15" hidden="false" customHeight="false" outlineLevel="0" collapsed="false">
      <c r="G453" s="2"/>
      <c r="H453" s="2"/>
    </row>
    <row r="454" customFormat="false" ht="15" hidden="false" customHeight="false" outlineLevel="0" collapsed="false">
      <c r="G454" s="2"/>
      <c r="H454" s="2"/>
    </row>
    <row r="455" customFormat="false" ht="15" hidden="false" customHeight="false" outlineLevel="0" collapsed="false">
      <c r="G455" s="2"/>
      <c r="H455" s="2"/>
    </row>
    <row r="456" customFormat="false" ht="15" hidden="false" customHeight="false" outlineLevel="0" collapsed="false">
      <c r="G456" s="2"/>
      <c r="H456" s="2"/>
    </row>
    <row r="457" customFormat="false" ht="15" hidden="false" customHeight="false" outlineLevel="0" collapsed="false">
      <c r="G457" s="2"/>
      <c r="H457" s="2"/>
    </row>
    <row r="458" customFormat="false" ht="15" hidden="false" customHeight="false" outlineLevel="0" collapsed="false">
      <c r="G458" s="2"/>
      <c r="H458" s="2"/>
    </row>
    <row r="459" customFormat="false" ht="15" hidden="false" customHeight="false" outlineLevel="0" collapsed="false">
      <c r="G459" s="2"/>
      <c r="H459" s="2"/>
    </row>
    <row r="460" customFormat="false" ht="15" hidden="false" customHeight="false" outlineLevel="0" collapsed="false">
      <c r="G460" s="2"/>
      <c r="H460" s="2"/>
    </row>
    <row r="461" customFormat="false" ht="15" hidden="false" customHeight="false" outlineLevel="0" collapsed="false">
      <c r="G461" s="2"/>
      <c r="H461" s="2"/>
    </row>
    <row r="462" customFormat="false" ht="15" hidden="false" customHeight="false" outlineLevel="0" collapsed="false">
      <c r="G462" s="2"/>
      <c r="H462" s="2"/>
    </row>
    <row r="463" customFormat="false" ht="15" hidden="false" customHeight="false" outlineLevel="0" collapsed="false">
      <c r="G463" s="2"/>
      <c r="H463" s="2"/>
    </row>
    <row r="464" customFormat="false" ht="15" hidden="false" customHeight="false" outlineLevel="0" collapsed="false">
      <c r="G464" s="2"/>
      <c r="H464" s="2"/>
    </row>
    <row r="465" customFormat="false" ht="15" hidden="false" customHeight="false" outlineLevel="0" collapsed="false">
      <c r="G465" s="2"/>
      <c r="H465" s="2"/>
    </row>
    <row r="466" customFormat="false" ht="15" hidden="false" customHeight="false" outlineLevel="0" collapsed="false">
      <c r="G466" s="2"/>
      <c r="H466" s="2"/>
    </row>
    <row r="467" customFormat="false" ht="15" hidden="false" customHeight="false" outlineLevel="0" collapsed="false">
      <c r="G467" s="2"/>
      <c r="H467" s="2"/>
    </row>
    <row r="468" customFormat="false" ht="15" hidden="false" customHeight="false" outlineLevel="0" collapsed="false">
      <c r="G468" s="2"/>
      <c r="H468" s="2"/>
    </row>
    <row r="469" customFormat="false" ht="15" hidden="false" customHeight="false" outlineLevel="0" collapsed="false">
      <c r="G469" s="2"/>
      <c r="H469" s="2"/>
    </row>
    <row r="470" customFormat="false" ht="15" hidden="false" customHeight="false" outlineLevel="0" collapsed="false">
      <c r="G470" s="2"/>
      <c r="H470" s="2"/>
    </row>
    <row r="471" customFormat="false" ht="15" hidden="false" customHeight="false" outlineLevel="0" collapsed="false">
      <c r="G471" s="2"/>
      <c r="H471" s="2"/>
    </row>
    <row r="472" customFormat="false" ht="15" hidden="false" customHeight="false" outlineLevel="0" collapsed="false">
      <c r="G472" s="2"/>
      <c r="H472" s="2"/>
    </row>
    <row r="473" customFormat="false" ht="15" hidden="false" customHeight="false" outlineLevel="0" collapsed="false">
      <c r="G473" s="2"/>
      <c r="H473" s="2"/>
    </row>
    <row r="474" customFormat="false" ht="15" hidden="false" customHeight="false" outlineLevel="0" collapsed="false">
      <c r="G474" s="2"/>
      <c r="H474" s="2"/>
    </row>
    <row r="475" customFormat="false" ht="15" hidden="false" customHeight="false" outlineLevel="0" collapsed="false">
      <c r="G475" s="2"/>
      <c r="H475" s="2"/>
    </row>
    <row r="476" customFormat="false" ht="15" hidden="false" customHeight="false" outlineLevel="0" collapsed="false">
      <c r="G476" s="2"/>
      <c r="H476" s="2"/>
    </row>
    <row r="477" customFormat="false" ht="15" hidden="false" customHeight="false" outlineLevel="0" collapsed="false">
      <c r="G477" s="2"/>
      <c r="H477" s="2"/>
    </row>
    <row r="478" customFormat="false" ht="15" hidden="false" customHeight="false" outlineLevel="0" collapsed="false">
      <c r="G478" s="2"/>
      <c r="H478" s="2"/>
    </row>
    <row r="479" customFormat="false" ht="15" hidden="false" customHeight="false" outlineLevel="0" collapsed="false">
      <c r="G479" s="2"/>
      <c r="H479" s="2"/>
    </row>
    <row r="480" customFormat="false" ht="15" hidden="false" customHeight="false" outlineLevel="0" collapsed="false">
      <c r="G480" s="2"/>
      <c r="H480" s="2"/>
    </row>
    <row r="481" customFormat="false" ht="15" hidden="false" customHeight="false" outlineLevel="0" collapsed="false">
      <c r="G481" s="2"/>
      <c r="H481" s="2"/>
    </row>
    <row r="482" customFormat="false" ht="15" hidden="false" customHeight="false" outlineLevel="0" collapsed="false">
      <c r="G482" s="2"/>
      <c r="H482" s="2"/>
    </row>
    <row r="483" customFormat="false" ht="15" hidden="false" customHeight="false" outlineLevel="0" collapsed="false">
      <c r="G483" s="2"/>
      <c r="H483" s="2"/>
    </row>
    <row r="484" customFormat="false" ht="15" hidden="false" customHeight="false" outlineLevel="0" collapsed="false">
      <c r="G484" s="2"/>
      <c r="H484" s="2"/>
    </row>
    <row r="485" customFormat="false" ht="15" hidden="false" customHeight="false" outlineLevel="0" collapsed="false">
      <c r="G485" s="2"/>
      <c r="H485" s="2"/>
    </row>
    <row r="486" customFormat="false" ht="15" hidden="false" customHeight="false" outlineLevel="0" collapsed="false">
      <c r="G486" s="2"/>
      <c r="H486" s="2"/>
    </row>
    <row r="487" customFormat="false" ht="15" hidden="false" customHeight="false" outlineLevel="0" collapsed="false">
      <c r="G487" s="2"/>
      <c r="H487" s="2"/>
    </row>
    <row r="488" customFormat="false" ht="15" hidden="false" customHeight="false" outlineLevel="0" collapsed="false">
      <c r="G488" s="2"/>
      <c r="H488" s="2"/>
    </row>
    <row r="489" customFormat="false" ht="15" hidden="false" customHeight="false" outlineLevel="0" collapsed="false">
      <c r="G489" s="2"/>
      <c r="H489" s="2"/>
    </row>
    <row r="490" customFormat="false" ht="15" hidden="false" customHeight="false" outlineLevel="0" collapsed="false">
      <c r="G490" s="2"/>
      <c r="H490" s="2"/>
    </row>
    <row r="491" customFormat="false" ht="15" hidden="false" customHeight="false" outlineLevel="0" collapsed="false">
      <c r="G491" s="2"/>
      <c r="H491" s="2"/>
    </row>
    <row r="492" customFormat="false" ht="15" hidden="false" customHeight="false" outlineLevel="0" collapsed="false">
      <c r="G492" s="2"/>
      <c r="H492" s="2"/>
    </row>
    <row r="493" customFormat="false" ht="15" hidden="false" customHeight="false" outlineLevel="0" collapsed="false">
      <c r="G493" s="2"/>
      <c r="H493" s="2"/>
    </row>
    <row r="494" customFormat="false" ht="15" hidden="false" customHeight="false" outlineLevel="0" collapsed="false">
      <c r="G494" s="2"/>
      <c r="H494" s="2"/>
    </row>
    <row r="495" customFormat="false" ht="15" hidden="false" customHeight="false" outlineLevel="0" collapsed="false">
      <c r="G495" s="2"/>
      <c r="H495" s="2"/>
    </row>
    <row r="496" customFormat="false" ht="15" hidden="false" customHeight="false" outlineLevel="0" collapsed="false">
      <c r="G496" s="2"/>
      <c r="H496" s="2"/>
    </row>
    <row r="497" customFormat="false" ht="15" hidden="false" customHeight="false" outlineLevel="0" collapsed="false">
      <c r="G497" s="2"/>
      <c r="H497" s="2"/>
    </row>
    <row r="498" customFormat="false" ht="15" hidden="false" customHeight="false" outlineLevel="0" collapsed="false">
      <c r="G498" s="2"/>
      <c r="H498" s="2"/>
    </row>
    <row r="499" customFormat="false" ht="15" hidden="false" customHeight="false" outlineLevel="0" collapsed="false">
      <c r="G499" s="2"/>
      <c r="H499" s="2"/>
    </row>
    <row r="500" customFormat="false" ht="15" hidden="false" customHeight="false" outlineLevel="0" collapsed="false">
      <c r="G500" s="2"/>
      <c r="H500" s="2"/>
    </row>
    <row r="501" customFormat="false" ht="15" hidden="false" customHeight="false" outlineLevel="0" collapsed="false">
      <c r="G501" s="2"/>
      <c r="H501" s="2"/>
    </row>
    <row r="502" customFormat="false" ht="15" hidden="false" customHeight="false" outlineLevel="0" collapsed="false">
      <c r="G502" s="2"/>
      <c r="H502" s="2"/>
    </row>
    <row r="503" customFormat="false" ht="15" hidden="false" customHeight="false" outlineLevel="0" collapsed="false">
      <c r="G503" s="2"/>
      <c r="H503" s="2"/>
    </row>
    <row r="504" customFormat="false" ht="15" hidden="false" customHeight="false" outlineLevel="0" collapsed="false">
      <c r="G504" s="2"/>
      <c r="H504" s="2"/>
    </row>
    <row r="505" customFormat="false" ht="15" hidden="false" customHeight="false" outlineLevel="0" collapsed="false">
      <c r="G505" s="2"/>
      <c r="H505" s="2"/>
    </row>
    <row r="506" customFormat="false" ht="15" hidden="false" customHeight="false" outlineLevel="0" collapsed="false">
      <c r="G506" s="2"/>
      <c r="H506" s="2"/>
    </row>
    <row r="507" customFormat="false" ht="15" hidden="false" customHeight="false" outlineLevel="0" collapsed="false">
      <c r="G507" s="2"/>
      <c r="H507" s="2"/>
    </row>
    <row r="508" customFormat="false" ht="15" hidden="false" customHeight="false" outlineLevel="0" collapsed="false">
      <c r="G508" s="2"/>
      <c r="H508" s="2"/>
    </row>
    <row r="509" customFormat="false" ht="15" hidden="false" customHeight="false" outlineLevel="0" collapsed="false">
      <c r="G509" s="2"/>
      <c r="H509" s="2"/>
    </row>
    <row r="510" customFormat="false" ht="15" hidden="false" customHeight="false" outlineLevel="0" collapsed="false">
      <c r="G510" s="2"/>
      <c r="H510" s="2"/>
    </row>
    <row r="511" customFormat="false" ht="15" hidden="false" customHeight="false" outlineLevel="0" collapsed="false">
      <c r="G511" s="2"/>
      <c r="H511" s="2"/>
    </row>
    <row r="512" customFormat="false" ht="15" hidden="false" customHeight="false" outlineLevel="0" collapsed="false">
      <c r="G512" s="2"/>
      <c r="H512" s="2"/>
    </row>
    <row r="513" customFormat="false" ht="15" hidden="false" customHeight="false" outlineLevel="0" collapsed="false">
      <c r="G513" s="2"/>
      <c r="H513" s="2"/>
    </row>
    <row r="514" customFormat="false" ht="15" hidden="false" customHeight="false" outlineLevel="0" collapsed="false">
      <c r="G514" s="2"/>
      <c r="H514" s="2"/>
    </row>
    <row r="515" customFormat="false" ht="15" hidden="false" customHeight="false" outlineLevel="0" collapsed="false">
      <c r="G515" s="2"/>
      <c r="H515" s="2"/>
    </row>
    <row r="516" customFormat="false" ht="15" hidden="false" customHeight="false" outlineLevel="0" collapsed="false">
      <c r="G516" s="2"/>
      <c r="H516" s="2"/>
    </row>
    <row r="517" customFormat="false" ht="15" hidden="false" customHeight="false" outlineLevel="0" collapsed="false">
      <c r="G517" s="2"/>
      <c r="H517" s="2"/>
    </row>
    <row r="518" customFormat="false" ht="15" hidden="false" customHeight="false" outlineLevel="0" collapsed="false">
      <c r="G518" s="2"/>
      <c r="H518" s="2"/>
    </row>
    <row r="519" customFormat="false" ht="15" hidden="false" customHeight="false" outlineLevel="0" collapsed="false">
      <c r="G519" s="2"/>
      <c r="H519" s="2"/>
    </row>
    <row r="520" customFormat="false" ht="15" hidden="false" customHeight="false" outlineLevel="0" collapsed="false">
      <c r="G520" s="2"/>
      <c r="H520" s="2"/>
    </row>
    <row r="521" customFormat="false" ht="15" hidden="false" customHeight="false" outlineLevel="0" collapsed="false">
      <c r="G521" s="2"/>
      <c r="H521" s="2"/>
    </row>
    <row r="522" customFormat="false" ht="15" hidden="false" customHeight="false" outlineLevel="0" collapsed="false">
      <c r="G522" s="2"/>
      <c r="H522" s="2"/>
    </row>
    <row r="523" customFormat="false" ht="15" hidden="false" customHeight="false" outlineLevel="0" collapsed="false">
      <c r="G523" s="2"/>
      <c r="H523" s="2"/>
    </row>
    <row r="524" customFormat="false" ht="15" hidden="false" customHeight="false" outlineLevel="0" collapsed="false">
      <c r="G524" s="2"/>
      <c r="H524" s="2"/>
    </row>
    <row r="525" customFormat="false" ht="15" hidden="false" customHeight="false" outlineLevel="0" collapsed="false">
      <c r="G525" s="2"/>
      <c r="H525" s="2"/>
    </row>
    <row r="526" customFormat="false" ht="15" hidden="false" customHeight="false" outlineLevel="0" collapsed="false">
      <c r="G526" s="2"/>
      <c r="H526" s="2"/>
    </row>
    <row r="527" customFormat="false" ht="15" hidden="false" customHeight="false" outlineLevel="0" collapsed="false">
      <c r="G527" s="2"/>
      <c r="H527" s="2"/>
    </row>
    <row r="528" customFormat="false" ht="15" hidden="false" customHeight="false" outlineLevel="0" collapsed="false">
      <c r="G528" s="2"/>
      <c r="H528" s="2"/>
    </row>
    <row r="529" customFormat="false" ht="15" hidden="false" customHeight="false" outlineLevel="0" collapsed="false">
      <c r="G529" s="2"/>
      <c r="H529" s="2"/>
    </row>
    <row r="530" customFormat="false" ht="15" hidden="false" customHeight="false" outlineLevel="0" collapsed="false">
      <c r="G530" s="2"/>
      <c r="H530" s="2"/>
    </row>
    <row r="531" customFormat="false" ht="15" hidden="false" customHeight="false" outlineLevel="0" collapsed="false">
      <c r="G531" s="2"/>
      <c r="H531" s="2"/>
    </row>
    <row r="532" customFormat="false" ht="15" hidden="false" customHeight="false" outlineLevel="0" collapsed="false">
      <c r="G532" s="2"/>
      <c r="H532" s="2"/>
    </row>
    <row r="533" customFormat="false" ht="15" hidden="false" customHeight="false" outlineLevel="0" collapsed="false">
      <c r="G533" s="2"/>
      <c r="H533" s="2"/>
    </row>
    <row r="534" customFormat="false" ht="15" hidden="false" customHeight="false" outlineLevel="0" collapsed="false">
      <c r="G534" s="2"/>
      <c r="H534" s="2"/>
    </row>
    <row r="535" customFormat="false" ht="15" hidden="false" customHeight="false" outlineLevel="0" collapsed="false">
      <c r="G535" s="2"/>
      <c r="H535" s="2"/>
    </row>
    <row r="536" customFormat="false" ht="15" hidden="false" customHeight="false" outlineLevel="0" collapsed="false">
      <c r="G536" s="2"/>
      <c r="H536" s="2"/>
    </row>
    <row r="537" customFormat="false" ht="15" hidden="false" customHeight="false" outlineLevel="0" collapsed="false">
      <c r="G537" s="2"/>
      <c r="H537" s="2"/>
    </row>
    <row r="538" customFormat="false" ht="15" hidden="false" customHeight="false" outlineLevel="0" collapsed="false">
      <c r="G538" s="2"/>
      <c r="H538" s="2"/>
    </row>
    <row r="539" customFormat="false" ht="15" hidden="false" customHeight="false" outlineLevel="0" collapsed="false">
      <c r="G539" s="2"/>
      <c r="H539" s="2"/>
    </row>
    <row r="540" customFormat="false" ht="15" hidden="false" customHeight="false" outlineLevel="0" collapsed="false">
      <c r="G540" s="2"/>
      <c r="H540" s="2"/>
    </row>
    <row r="541" customFormat="false" ht="15" hidden="false" customHeight="false" outlineLevel="0" collapsed="false">
      <c r="G541" s="2"/>
      <c r="H541" s="2"/>
    </row>
    <row r="542" customFormat="false" ht="15" hidden="false" customHeight="false" outlineLevel="0" collapsed="false">
      <c r="G542" s="2"/>
      <c r="H542" s="2"/>
    </row>
    <row r="543" customFormat="false" ht="15" hidden="false" customHeight="false" outlineLevel="0" collapsed="false">
      <c r="G543" s="2"/>
      <c r="H543" s="2"/>
    </row>
    <row r="544" customFormat="false" ht="15" hidden="false" customHeight="false" outlineLevel="0" collapsed="false">
      <c r="G544" s="2"/>
      <c r="H544" s="2"/>
    </row>
    <row r="545" customFormat="false" ht="15" hidden="false" customHeight="false" outlineLevel="0" collapsed="false">
      <c r="G545" s="2"/>
      <c r="H545" s="2"/>
    </row>
    <row r="546" customFormat="false" ht="15" hidden="false" customHeight="false" outlineLevel="0" collapsed="false">
      <c r="G546" s="2"/>
      <c r="H546" s="2"/>
    </row>
    <row r="547" customFormat="false" ht="15" hidden="false" customHeight="false" outlineLevel="0" collapsed="false">
      <c r="G547" s="2"/>
      <c r="H547" s="2"/>
    </row>
    <row r="548" customFormat="false" ht="15" hidden="false" customHeight="false" outlineLevel="0" collapsed="false">
      <c r="G548" s="2"/>
      <c r="H548" s="2"/>
    </row>
    <row r="549" customFormat="false" ht="15" hidden="false" customHeight="false" outlineLevel="0" collapsed="false">
      <c r="G549" s="2"/>
      <c r="H549" s="2"/>
    </row>
    <row r="550" customFormat="false" ht="15" hidden="false" customHeight="false" outlineLevel="0" collapsed="false">
      <c r="G550" s="2"/>
      <c r="H550" s="2"/>
    </row>
    <row r="551" customFormat="false" ht="15" hidden="false" customHeight="false" outlineLevel="0" collapsed="false">
      <c r="G551" s="2"/>
      <c r="H551" s="2"/>
    </row>
    <row r="552" customFormat="false" ht="15" hidden="false" customHeight="false" outlineLevel="0" collapsed="false">
      <c r="G552" s="2"/>
      <c r="H552" s="2"/>
    </row>
    <row r="553" customFormat="false" ht="15" hidden="false" customHeight="false" outlineLevel="0" collapsed="false">
      <c r="G553" s="2"/>
      <c r="H553" s="2"/>
    </row>
    <row r="554" customFormat="false" ht="15" hidden="false" customHeight="false" outlineLevel="0" collapsed="false">
      <c r="G554" s="2"/>
      <c r="H554" s="2"/>
    </row>
    <row r="555" customFormat="false" ht="15" hidden="false" customHeight="false" outlineLevel="0" collapsed="false">
      <c r="G555" s="2"/>
      <c r="H555" s="2"/>
    </row>
    <row r="556" customFormat="false" ht="15" hidden="false" customHeight="false" outlineLevel="0" collapsed="false">
      <c r="G556" s="2"/>
      <c r="H556" s="2"/>
    </row>
    <row r="557" customFormat="false" ht="15" hidden="false" customHeight="false" outlineLevel="0" collapsed="false">
      <c r="G557" s="2"/>
      <c r="H557" s="2"/>
    </row>
    <row r="558" customFormat="false" ht="15" hidden="false" customHeight="false" outlineLevel="0" collapsed="false">
      <c r="G558" s="2"/>
      <c r="H558" s="2"/>
    </row>
    <row r="559" customFormat="false" ht="15" hidden="false" customHeight="false" outlineLevel="0" collapsed="false">
      <c r="G559" s="2"/>
      <c r="H559" s="2"/>
    </row>
    <row r="560" customFormat="false" ht="15" hidden="false" customHeight="false" outlineLevel="0" collapsed="false">
      <c r="G560" s="2"/>
      <c r="H560" s="2"/>
    </row>
    <row r="561" customFormat="false" ht="15" hidden="false" customHeight="false" outlineLevel="0" collapsed="false">
      <c r="G561" s="2"/>
      <c r="H561" s="2"/>
    </row>
    <row r="562" customFormat="false" ht="15" hidden="false" customHeight="false" outlineLevel="0" collapsed="false">
      <c r="G562" s="2"/>
      <c r="H562" s="2"/>
    </row>
    <row r="563" customFormat="false" ht="15" hidden="false" customHeight="false" outlineLevel="0" collapsed="false">
      <c r="G563" s="2"/>
      <c r="H563" s="2"/>
    </row>
    <row r="564" customFormat="false" ht="15" hidden="false" customHeight="false" outlineLevel="0" collapsed="false">
      <c r="G564" s="2"/>
      <c r="H564" s="2"/>
    </row>
    <row r="565" customFormat="false" ht="15" hidden="false" customHeight="false" outlineLevel="0" collapsed="false">
      <c r="G565" s="2"/>
      <c r="H565" s="2"/>
    </row>
    <row r="566" customFormat="false" ht="15" hidden="false" customHeight="false" outlineLevel="0" collapsed="false">
      <c r="G566" s="2"/>
      <c r="H566" s="2"/>
    </row>
    <row r="567" customFormat="false" ht="15" hidden="false" customHeight="false" outlineLevel="0" collapsed="false">
      <c r="G567" s="2"/>
      <c r="H567" s="2"/>
    </row>
    <row r="568" customFormat="false" ht="15" hidden="false" customHeight="false" outlineLevel="0" collapsed="false">
      <c r="G568" s="2"/>
      <c r="H568" s="2"/>
    </row>
    <row r="569" customFormat="false" ht="15" hidden="false" customHeight="false" outlineLevel="0" collapsed="false">
      <c r="G569" s="2"/>
      <c r="H569" s="2"/>
    </row>
    <row r="570" customFormat="false" ht="15" hidden="false" customHeight="false" outlineLevel="0" collapsed="false">
      <c r="G570" s="2"/>
      <c r="H570" s="2"/>
    </row>
    <row r="571" customFormat="false" ht="15" hidden="false" customHeight="false" outlineLevel="0" collapsed="false">
      <c r="G571" s="2"/>
      <c r="H571" s="2"/>
    </row>
    <row r="572" customFormat="false" ht="15" hidden="false" customHeight="false" outlineLevel="0" collapsed="false">
      <c r="G572" s="2"/>
      <c r="H572" s="2"/>
    </row>
    <row r="573" customFormat="false" ht="15" hidden="false" customHeight="false" outlineLevel="0" collapsed="false">
      <c r="G573" s="2"/>
      <c r="H573" s="2"/>
    </row>
    <row r="574" customFormat="false" ht="15" hidden="false" customHeight="false" outlineLevel="0" collapsed="false">
      <c r="G574" s="2"/>
      <c r="H574" s="2"/>
    </row>
    <row r="575" customFormat="false" ht="15" hidden="false" customHeight="false" outlineLevel="0" collapsed="false">
      <c r="G575" s="2"/>
      <c r="H575" s="2"/>
    </row>
    <row r="576" customFormat="false" ht="15" hidden="false" customHeight="false" outlineLevel="0" collapsed="false">
      <c r="G576" s="2"/>
      <c r="H576" s="2"/>
    </row>
    <row r="577" customFormat="false" ht="15" hidden="false" customHeight="false" outlineLevel="0" collapsed="false">
      <c r="G577" s="2"/>
      <c r="H577" s="2"/>
    </row>
    <row r="578" customFormat="false" ht="15" hidden="false" customHeight="false" outlineLevel="0" collapsed="false">
      <c r="G578" s="2"/>
      <c r="H578" s="2"/>
    </row>
    <row r="579" customFormat="false" ht="15" hidden="false" customHeight="false" outlineLevel="0" collapsed="false">
      <c r="G579" s="2"/>
      <c r="H579" s="2"/>
    </row>
    <row r="580" customFormat="false" ht="15" hidden="false" customHeight="false" outlineLevel="0" collapsed="false">
      <c r="G580" s="2"/>
      <c r="H580" s="2"/>
    </row>
    <row r="581" customFormat="false" ht="15" hidden="false" customHeight="false" outlineLevel="0" collapsed="false">
      <c r="G581" s="2"/>
      <c r="H581" s="2"/>
    </row>
    <row r="582" customFormat="false" ht="15" hidden="false" customHeight="false" outlineLevel="0" collapsed="false">
      <c r="G582" s="2"/>
      <c r="H582" s="2"/>
    </row>
    <row r="583" customFormat="false" ht="15" hidden="false" customHeight="false" outlineLevel="0" collapsed="false">
      <c r="G583" s="2"/>
      <c r="H583" s="2"/>
    </row>
    <row r="584" customFormat="false" ht="15" hidden="false" customHeight="false" outlineLevel="0" collapsed="false">
      <c r="G584" s="2"/>
      <c r="H584" s="2"/>
    </row>
    <row r="585" customFormat="false" ht="15" hidden="false" customHeight="false" outlineLevel="0" collapsed="false">
      <c r="G585" s="2"/>
      <c r="H585" s="2"/>
    </row>
    <row r="586" customFormat="false" ht="15" hidden="false" customHeight="false" outlineLevel="0" collapsed="false">
      <c r="G586" s="2"/>
      <c r="H586" s="2"/>
    </row>
    <row r="587" customFormat="false" ht="15" hidden="false" customHeight="false" outlineLevel="0" collapsed="false">
      <c r="G587" s="2"/>
      <c r="H587" s="2"/>
    </row>
    <row r="588" customFormat="false" ht="15" hidden="false" customHeight="false" outlineLevel="0" collapsed="false">
      <c r="G588" s="2"/>
      <c r="H588" s="2"/>
    </row>
    <row r="589" customFormat="false" ht="15" hidden="false" customHeight="false" outlineLevel="0" collapsed="false">
      <c r="G589" s="2"/>
      <c r="H589" s="2"/>
    </row>
    <row r="590" customFormat="false" ht="15" hidden="false" customHeight="false" outlineLevel="0" collapsed="false">
      <c r="G590" s="2"/>
      <c r="H590" s="2"/>
    </row>
    <row r="591" customFormat="false" ht="15" hidden="false" customHeight="false" outlineLevel="0" collapsed="false">
      <c r="G591" s="2"/>
      <c r="H591" s="2"/>
    </row>
    <row r="592" customFormat="false" ht="15" hidden="false" customHeight="false" outlineLevel="0" collapsed="false">
      <c r="G592" s="2"/>
      <c r="H592" s="2"/>
    </row>
    <row r="593" customFormat="false" ht="15" hidden="false" customHeight="false" outlineLevel="0" collapsed="false">
      <c r="G593" s="2"/>
      <c r="H593" s="2"/>
    </row>
    <row r="594" customFormat="false" ht="15" hidden="false" customHeight="false" outlineLevel="0" collapsed="false">
      <c r="G594" s="2"/>
      <c r="H594" s="2"/>
    </row>
    <row r="595" customFormat="false" ht="15" hidden="false" customHeight="false" outlineLevel="0" collapsed="false">
      <c r="G595" s="2"/>
      <c r="H595" s="2"/>
    </row>
    <row r="596" customFormat="false" ht="15" hidden="false" customHeight="false" outlineLevel="0" collapsed="false">
      <c r="G596" s="2"/>
      <c r="H596" s="2"/>
    </row>
    <row r="597" customFormat="false" ht="15" hidden="false" customHeight="false" outlineLevel="0" collapsed="false">
      <c r="G597" s="2"/>
      <c r="H597" s="2"/>
    </row>
    <row r="598" customFormat="false" ht="15" hidden="false" customHeight="false" outlineLevel="0" collapsed="false">
      <c r="G598" s="2"/>
      <c r="H598" s="2"/>
    </row>
    <row r="599" customFormat="false" ht="15" hidden="false" customHeight="false" outlineLevel="0" collapsed="false">
      <c r="G599" s="2"/>
      <c r="H599" s="2"/>
    </row>
    <row r="600" customFormat="false" ht="15" hidden="false" customHeight="false" outlineLevel="0" collapsed="false">
      <c r="G600" s="2"/>
      <c r="H600" s="2"/>
    </row>
    <row r="601" customFormat="false" ht="15" hidden="false" customHeight="false" outlineLevel="0" collapsed="false">
      <c r="G601" s="2"/>
      <c r="H601" s="2"/>
    </row>
    <row r="602" customFormat="false" ht="15" hidden="false" customHeight="false" outlineLevel="0" collapsed="false">
      <c r="G602" s="2"/>
      <c r="H602" s="2"/>
    </row>
    <row r="603" customFormat="false" ht="15" hidden="false" customHeight="false" outlineLevel="0" collapsed="false">
      <c r="G603" s="2"/>
      <c r="H603" s="2"/>
    </row>
    <row r="604" customFormat="false" ht="15" hidden="false" customHeight="false" outlineLevel="0" collapsed="false">
      <c r="G604" s="2"/>
      <c r="H604" s="2"/>
    </row>
    <row r="605" customFormat="false" ht="15" hidden="false" customHeight="false" outlineLevel="0" collapsed="false">
      <c r="G605" s="2"/>
      <c r="H605" s="2"/>
    </row>
    <row r="606" customFormat="false" ht="15" hidden="false" customHeight="false" outlineLevel="0" collapsed="false">
      <c r="G606" s="2"/>
      <c r="H606" s="2"/>
    </row>
    <row r="607" customFormat="false" ht="15" hidden="false" customHeight="false" outlineLevel="0" collapsed="false">
      <c r="G607" s="2"/>
      <c r="H607" s="2"/>
    </row>
    <row r="608" customFormat="false" ht="15" hidden="false" customHeight="false" outlineLevel="0" collapsed="false">
      <c r="G608" s="2"/>
      <c r="H608" s="2"/>
    </row>
    <row r="609" customFormat="false" ht="15" hidden="false" customHeight="false" outlineLevel="0" collapsed="false">
      <c r="G609" s="2"/>
      <c r="H609" s="2"/>
    </row>
    <row r="610" customFormat="false" ht="15" hidden="false" customHeight="false" outlineLevel="0" collapsed="false">
      <c r="G610" s="2"/>
      <c r="H610" s="2"/>
    </row>
    <row r="611" customFormat="false" ht="15" hidden="false" customHeight="false" outlineLevel="0" collapsed="false">
      <c r="G611" s="2"/>
      <c r="H611" s="2"/>
    </row>
    <row r="612" customFormat="false" ht="15" hidden="false" customHeight="false" outlineLevel="0" collapsed="false">
      <c r="G612" s="2"/>
      <c r="H612" s="2"/>
    </row>
    <row r="613" customFormat="false" ht="15" hidden="false" customHeight="false" outlineLevel="0" collapsed="false">
      <c r="G613" s="2"/>
      <c r="H613" s="2"/>
    </row>
    <row r="614" customFormat="false" ht="15" hidden="false" customHeight="false" outlineLevel="0" collapsed="false">
      <c r="G614" s="2"/>
      <c r="H614" s="2"/>
    </row>
    <row r="615" customFormat="false" ht="15" hidden="false" customHeight="false" outlineLevel="0" collapsed="false">
      <c r="G615" s="2"/>
      <c r="H615" s="2"/>
    </row>
    <row r="616" customFormat="false" ht="15" hidden="false" customHeight="false" outlineLevel="0" collapsed="false">
      <c r="G616" s="2"/>
      <c r="H616" s="2"/>
    </row>
    <row r="617" customFormat="false" ht="15" hidden="false" customHeight="false" outlineLevel="0" collapsed="false">
      <c r="G617" s="2"/>
      <c r="H617" s="2"/>
    </row>
    <row r="618" customFormat="false" ht="15" hidden="false" customHeight="false" outlineLevel="0" collapsed="false">
      <c r="G618" s="2"/>
      <c r="H618" s="2"/>
    </row>
    <row r="619" customFormat="false" ht="15" hidden="false" customHeight="false" outlineLevel="0" collapsed="false">
      <c r="G619" s="2"/>
      <c r="H619" s="2"/>
    </row>
    <row r="620" customFormat="false" ht="15" hidden="false" customHeight="false" outlineLevel="0" collapsed="false">
      <c r="G620" s="2"/>
      <c r="H620" s="2"/>
    </row>
    <row r="621" customFormat="false" ht="15" hidden="false" customHeight="false" outlineLevel="0" collapsed="false">
      <c r="G621" s="2"/>
      <c r="H621" s="2"/>
    </row>
    <row r="622" customFormat="false" ht="15" hidden="false" customHeight="false" outlineLevel="0" collapsed="false">
      <c r="G622" s="2"/>
      <c r="H622" s="2"/>
    </row>
    <row r="623" customFormat="false" ht="15" hidden="false" customHeight="false" outlineLevel="0" collapsed="false">
      <c r="G623" s="2"/>
      <c r="H623" s="2"/>
    </row>
    <row r="624" customFormat="false" ht="15" hidden="false" customHeight="false" outlineLevel="0" collapsed="false">
      <c r="G624" s="2"/>
      <c r="H624" s="2"/>
    </row>
    <row r="625" customFormat="false" ht="15" hidden="false" customHeight="false" outlineLevel="0" collapsed="false">
      <c r="G625" s="2"/>
      <c r="H625" s="2"/>
    </row>
    <row r="626" customFormat="false" ht="15" hidden="false" customHeight="false" outlineLevel="0" collapsed="false">
      <c r="G626" s="2"/>
      <c r="H626" s="2"/>
    </row>
    <row r="627" customFormat="false" ht="15" hidden="false" customHeight="false" outlineLevel="0" collapsed="false">
      <c r="G627" s="2"/>
      <c r="H627" s="2"/>
    </row>
    <row r="628" customFormat="false" ht="15" hidden="false" customHeight="false" outlineLevel="0" collapsed="false">
      <c r="G628" s="2"/>
      <c r="H628" s="2"/>
    </row>
    <row r="629" customFormat="false" ht="15" hidden="false" customHeight="false" outlineLevel="0" collapsed="false">
      <c r="G629" s="2"/>
      <c r="H629" s="2"/>
    </row>
    <row r="630" customFormat="false" ht="15" hidden="false" customHeight="false" outlineLevel="0" collapsed="false">
      <c r="G630" s="2"/>
      <c r="H630" s="2"/>
    </row>
    <row r="631" customFormat="false" ht="15" hidden="false" customHeight="false" outlineLevel="0" collapsed="false">
      <c r="G631" s="2"/>
      <c r="H631" s="2"/>
    </row>
    <row r="632" customFormat="false" ht="15" hidden="false" customHeight="false" outlineLevel="0" collapsed="false">
      <c r="G632" s="2"/>
      <c r="H632" s="2"/>
    </row>
    <row r="633" customFormat="false" ht="15" hidden="false" customHeight="false" outlineLevel="0" collapsed="false">
      <c r="G633" s="2"/>
      <c r="H633" s="2"/>
    </row>
    <row r="634" customFormat="false" ht="15" hidden="false" customHeight="false" outlineLevel="0" collapsed="false">
      <c r="G634" s="2"/>
      <c r="H634" s="2"/>
    </row>
    <row r="635" customFormat="false" ht="15" hidden="false" customHeight="false" outlineLevel="0" collapsed="false">
      <c r="G635" s="2"/>
      <c r="H635" s="2"/>
    </row>
    <row r="636" customFormat="false" ht="15" hidden="false" customHeight="false" outlineLevel="0" collapsed="false">
      <c r="G636" s="2"/>
      <c r="H636" s="2"/>
    </row>
    <row r="637" customFormat="false" ht="15" hidden="false" customHeight="false" outlineLevel="0" collapsed="false">
      <c r="G637" s="2"/>
      <c r="H637" s="2"/>
    </row>
    <row r="638" customFormat="false" ht="15" hidden="false" customHeight="false" outlineLevel="0" collapsed="false">
      <c r="G638" s="2"/>
      <c r="H638" s="2"/>
    </row>
    <row r="639" customFormat="false" ht="15" hidden="false" customHeight="false" outlineLevel="0" collapsed="false">
      <c r="G639" s="2"/>
      <c r="H639" s="2"/>
    </row>
    <row r="640" customFormat="false" ht="15" hidden="false" customHeight="false" outlineLevel="0" collapsed="false">
      <c r="G640" s="2"/>
      <c r="H640" s="2"/>
    </row>
    <row r="641" customFormat="false" ht="15" hidden="false" customHeight="false" outlineLevel="0" collapsed="false">
      <c r="G641" s="2"/>
      <c r="H641" s="2"/>
    </row>
    <row r="642" customFormat="false" ht="15" hidden="false" customHeight="false" outlineLevel="0" collapsed="false">
      <c r="G642" s="2"/>
      <c r="H642" s="2"/>
    </row>
    <row r="643" customFormat="false" ht="15" hidden="false" customHeight="false" outlineLevel="0" collapsed="false">
      <c r="G643" s="2"/>
      <c r="H643" s="2"/>
    </row>
    <row r="644" customFormat="false" ht="15" hidden="false" customHeight="false" outlineLevel="0" collapsed="false">
      <c r="G644" s="2"/>
      <c r="H644" s="2"/>
    </row>
    <row r="645" customFormat="false" ht="15" hidden="false" customHeight="false" outlineLevel="0" collapsed="false">
      <c r="G645" s="2"/>
      <c r="H645" s="2"/>
    </row>
    <row r="646" customFormat="false" ht="15" hidden="false" customHeight="false" outlineLevel="0" collapsed="false">
      <c r="G646" s="2"/>
      <c r="H646" s="2"/>
    </row>
    <row r="647" customFormat="false" ht="15" hidden="false" customHeight="false" outlineLevel="0" collapsed="false">
      <c r="G647" s="2"/>
      <c r="H647" s="2"/>
    </row>
    <row r="648" customFormat="false" ht="15" hidden="false" customHeight="false" outlineLevel="0" collapsed="false">
      <c r="G648" s="2"/>
      <c r="H648" s="2"/>
    </row>
    <row r="649" customFormat="false" ht="15" hidden="false" customHeight="false" outlineLevel="0" collapsed="false">
      <c r="G649" s="2"/>
      <c r="H649" s="2"/>
    </row>
    <row r="650" customFormat="false" ht="15" hidden="false" customHeight="false" outlineLevel="0" collapsed="false">
      <c r="G650" s="2"/>
      <c r="H650" s="2"/>
    </row>
    <row r="651" customFormat="false" ht="15" hidden="false" customHeight="false" outlineLevel="0" collapsed="false">
      <c r="G651" s="2"/>
      <c r="H651" s="2"/>
    </row>
    <row r="652" customFormat="false" ht="15" hidden="false" customHeight="false" outlineLevel="0" collapsed="false">
      <c r="G652" s="2"/>
      <c r="H652" s="2"/>
    </row>
    <row r="653" customFormat="false" ht="15" hidden="false" customHeight="false" outlineLevel="0" collapsed="false">
      <c r="G653" s="2"/>
      <c r="H653" s="2"/>
    </row>
    <row r="654" customFormat="false" ht="15" hidden="false" customHeight="false" outlineLevel="0" collapsed="false">
      <c r="G654" s="2"/>
      <c r="H654" s="2"/>
    </row>
    <row r="655" customFormat="false" ht="15" hidden="false" customHeight="false" outlineLevel="0" collapsed="false">
      <c r="G655" s="2"/>
      <c r="H655" s="2"/>
    </row>
    <row r="656" customFormat="false" ht="15" hidden="false" customHeight="false" outlineLevel="0" collapsed="false">
      <c r="G656" s="2"/>
      <c r="H656" s="2"/>
    </row>
    <row r="657" customFormat="false" ht="15" hidden="false" customHeight="false" outlineLevel="0" collapsed="false">
      <c r="G657" s="2"/>
      <c r="H657" s="2"/>
    </row>
    <row r="658" customFormat="false" ht="15" hidden="false" customHeight="false" outlineLevel="0" collapsed="false">
      <c r="G658" s="2"/>
      <c r="H658" s="2"/>
    </row>
    <row r="659" customFormat="false" ht="15" hidden="false" customHeight="false" outlineLevel="0" collapsed="false">
      <c r="G659" s="2"/>
      <c r="H659" s="2"/>
    </row>
    <row r="660" customFormat="false" ht="15" hidden="false" customHeight="false" outlineLevel="0" collapsed="false">
      <c r="G660" s="2"/>
      <c r="H660" s="2"/>
    </row>
    <row r="661" customFormat="false" ht="15" hidden="false" customHeight="false" outlineLevel="0" collapsed="false">
      <c r="G661" s="2"/>
      <c r="H661" s="2"/>
    </row>
    <row r="662" customFormat="false" ht="15" hidden="false" customHeight="false" outlineLevel="0" collapsed="false">
      <c r="G662" s="2"/>
      <c r="H662" s="2"/>
    </row>
    <row r="663" customFormat="false" ht="15" hidden="false" customHeight="false" outlineLevel="0" collapsed="false">
      <c r="G663" s="2"/>
      <c r="H663" s="2"/>
    </row>
    <row r="664" customFormat="false" ht="15" hidden="false" customHeight="false" outlineLevel="0" collapsed="false">
      <c r="G664" s="2"/>
      <c r="H664" s="2"/>
    </row>
    <row r="665" customFormat="false" ht="15" hidden="false" customHeight="false" outlineLevel="0" collapsed="false">
      <c r="G665" s="2"/>
      <c r="H665" s="2"/>
    </row>
    <row r="666" customFormat="false" ht="15" hidden="false" customHeight="false" outlineLevel="0" collapsed="false">
      <c r="G666" s="2"/>
      <c r="H666" s="2"/>
    </row>
    <row r="667" customFormat="false" ht="15" hidden="false" customHeight="false" outlineLevel="0" collapsed="false">
      <c r="G667" s="2"/>
      <c r="H667" s="2"/>
    </row>
    <row r="668" customFormat="false" ht="15" hidden="false" customHeight="false" outlineLevel="0" collapsed="false">
      <c r="G668" s="2"/>
      <c r="H668" s="2"/>
    </row>
    <row r="669" customFormat="false" ht="15" hidden="false" customHeight="false" outlineLevel="0" collapsed="false">
      <c r="G669" s="2"/>
      <c r="H669" s="2"/>
    </row>
    <row r="670" customFormat="false" ht="15" hidden="false" customHeight="false" outlineLevel="0" collapsed="false">
      <c r="G670" s="2"/>
      <c r="H670" s="2"/>
    </row>
    <row r="671" customFormat="false" ht="15" hidden="false" customHeight="false" outlineLevel="0" collapsed="false">
      <c r="G671" s="2"/>
      <c r="H671" s="2"/>
    </row>
    <row r="672" customFormat="false" ht="15" hidden="false" customHeight="false" outlineLevel="0" collapsed="false">
      <c r="G672" s="2"/>
      <c r="H672" s="2"/>
    </row>
    <row r="673" customFormat="false" ht="15" hidden="false" customHeight="false" outlineLevel="0" collapsed="false">
      <c r="G673" s="2"/>
      <c r="H673" s="2"/>
    </row>
    <row r="674" customFormat="false" ht="15" hidden="false" customHeight="false" outlineLevel="0" collapsed="false">
      <c r="G674" s="2"/>
      <c r="H674" s="2"/>
    </row>
    <row r="675" customFormat="false" ht="15" hidden="false" customHeight="false" outlineLevel="0" collapsed="false">
      <c r="G675" s="2"/>
      <c r="H675" s="2"/>
    </row>
    <row r="676" customFormat="false" ht="15" hidden="false" customHeight="false" outlineLevel="0" collapsed="false">
      <c r="G676" s="2"/>
      <c r="H676" s="2"/>
    </row>
    <row r="677" customFormat="false" ht="15" hidden="false" customHeight="false" outlineLevel="0" collapsed="false">
      <c r="G677" s="2"/>
      <c r="H677" s="2"/>
    </row>
    <row r="678" customFormat="false" ht="15" hidden="false" customHeight="false" outlineLevel="0" collapsed="false">
      <c r="G678" s="2"/>
      <c r="H678" s="2"/>
    </row>
    <row r="679" customFormat="false" ht="15" hidden="false" customHeight="false" outlineLevel="0" collapsed="false">
      <c r="G679" s="2"/>
      <c r="H679" s="2"/>
    </row>
    <row r="680" customFormat="false" ht="15" hidden="false" customHeight="false" outlineLevel="0" collapsed="false">
      <c r="G680" s="2"/>
      <c r="H680" s="2"/>
    </row>
    <row r="681" customFormat="false" ht="15" hidden="false" customHeight="false" outlineLevel="0" collapsed="false">
      <c r="G681" s="2"/>
      <c r="H681" s="2"/>
    </row>
    <row r="682" customFormat="false" ht="15" hidden="false" customHeight="false" outlineLevel="0" collapsed="false">
      <c r="G682" s="2"/>
      <c r="H682" s="2"/>
    </row>
    <row r="683" customFormat="false" ht="15" hidden="false" customHeight="false" outlineLevel="0" collapsed="false">
      <c r="G683" s="2"/>
      <c r="H683" s="2"/>
    </row>
    <row r="684" customFormat="false" ht="15" hidden="false" customHeight="false" outlineLevel="0" collapsed="false">
      <c r="G684" s="2"/>
      <c r="H684" s="2"/>
    </row>
    <row r="685" customFormat="false" ht="15" hidden="false" customHeight="false" outlineLevel="0" collapsed="false">
      <c r="G685" s="2"/>
      <c r="H685" s="2"/>
    </row>
    <row r="686" customFormat="false" ht="15" hidden="false" customHeight="false" outlineLevel="0" collapsed="false">
      <c r="G686" s="2"/>
      <c r="H686" s="2"/>
    </row>
    <row r="687" customFormat="false" ht="15" hidden="false" customHeight="false" outlineLevel="0" collapsed="false">
      <c r="G687" s="2"/>
      <c r="H687" s="2"/>
    </row>
    <row r="688" customFormat="false" ht="15" hidden="false" customHeight="false" outlineLevel="0" collapsed="false">
      <c r="G688" s="2"/>
      <c r="H688" s="2"/>
    </row>
    <row r="689" customFormat="false" ht="15" hidden="false" customHeight="false" outlineLevel="0" collapsed="false">
      <c r="G689" s="2"/>
      <c r="H689" s="2"/>
    </row>
    <row r="690" customFormat="false" ht="15" hidden="false" customHeight="false" outlineLevel="0" collapsed="false">
      <c r="G690" s="2"/>
      <c r="H690" s="2"/>
    </row>
    <row r="691" customFormat="false" ht="15" hidden="false" customHeight="false" outlineLevel="0" collapsed="false">
      <c r="G691" s="2"/>
      <c r="H691" s="2"/>
    </row>
    <row r="692" customFormat="false" ht="15" hidden="false" customHeight="false" outlineLevel="0" collapsed="false">
      <c r="G692" s="2"/>
      <c r="H692" s="2"/>
    </row>
    <row r="693" customFormat="false" ht="15" hidden="false" customHeight="false" outlineLevel="0" collapsed="false">
      <c r="G693" s="2"/>
      <c r="H693" s="2"/>
    </row>
    <row r="694" customFormat="false" ht="15" hidden="false" customHeight="false" outlineLevel="0" collapsed="false">
      <c r="G694" s="2"/>
      <c r="H694" s="2"/>
    </row>
    <row r="695" customFormat="false" ht="15" hidden="false" customHeight="false" outlineLevel="0" collapsed="false">
      <c r="G695" s="2"/>
      <c r="H695" s="2"/>
    </row>
    <row r="696" customFormat="false" ht="15" hidden="false" customHeight="false" outlineLevel="0" collapsed="false">
      <c r="G696" s="2"/>
      <c r="H696" s="2"/>
    </row>
    <row r="697" customFormat="false" ht="15" hidden="false" customHeight="false" outlineLevel="0" collapsed="false">
      <c r="G697" s="2"/>
      <c r="H697" s="2"/>
    </row>
    <row r="698" customFormat="false" ht="15" hidden="false" customHeight="false" outlineLevel="0" collapsed="false">
      <c r="G698" s="2"/>
      <c r="H698" s="2"/>
    </row>
    <row r="699" customFormat="false" ht="15" hidden="false" customHeight="false" outlineLevel="0" collapsed="false">
      <c r="G699" s="2"/>
      <c r="H699" s="2"/>
    </row>
    <row r="700" customFormat="false" ht="15" hidden="false" customHeight="false" outlineLevel="0" collapsed="false">
      <c r="G700" s="2"/>
      <c r="H700" s="2"/>
    </row>
    <row r="701" customFormat="false" ht="15" hidden="false" customHeight="false" outlineLevel="0" collapsed="false">
      <c r="G701" s="2"/>
      <c r="H701" s="2"/>
    </row>
    <row r="702" customFormat="false" ht="15" hidden="false" customHeight="false" outlineLevel="0" collapsed="false">
      <c r="G702" s="2"/>
      <c r="H702" s="2"/>
    </row>
    <row r="703" customFormat="false" ht="15" hidden="false" customHeight="false" outlineLevel="0" collapsed="false">
      <c r="G703" s="2"/>
      <c r="H703" s="2"/>
    </row>
    <row r="704" customFormat="false" ht="15" hidden="false" customHeight="false" outlineLevel="0" collapsed="false">
      <c r="G704" s="2"/>
      <c r="H704" s="2"/>
    </row>
    <row r="705" customFormat="false" ht="15" hidden="false" customHeight="false" outlineLevel="0" collapsed="false">
      <c r="G705" s="2"/>
      <c r="H705" s="2"/>
    </row>
    <row r="706" customFormat="false" ht="15" hidden="false" customHeight="false" outlineLevel="0" collapsed="false">
      <c r="G706" s="2"/>
      <c r="H706" s="2"/>
    </row>
    <row r="707" customFormat="false" ht="15" hidden="false" customHeight="false" outlineLevel="0" collapsed="false">
      <c r="G707" s="2"/>
      <c r="H707" s="2"/>
    </row>
    <row r="708" customFormat="false" ht="15" hidden="false" customHeight="false" outlineLevel="0" collapsed="false">
      <c r="G708" s="2"/>
      <c r="H708" s="2"/>
    </row>
    <row r="709" customFormat="false" ht="15" hidden="false" customHeight="false" outlineLevel="0" collapsed="false">
      <c r="G709" s="2"/>
      <c r="H709" s="2"/>
    </row>
    <row r="710" customFormat="false" ht="15" hidden="false" customHeight="false" outlineLevel="0" collapsed="false">
      <c r="G710" s="2"/>
      <c r="H710" s="2"/>
    </row>
    <row r="711" customFormat="false" ht="15" hidden="false" customHeight="false" outlineLevel="0" collapsed="false">
      <c r="G711" s="2"/>
      <c r="H711" s="2"/>
    </row>
    <row r="712" customFormat="false" ht="15" hidden="false" customHeight="false" outlineLevel="0" collapsed="false">
      <c r="G712" s="2"/>
      <c r="H712" s="2"/>
    </row>
    <row r="713" customFormat="false" ht="15" hidden="false" customHeight="false" outlineLevel="0" collapsed="false">
      <c r="G713" s="2"/>
      <c r="H713" s="2"/>
    </row>
    <row r="714" customFormat="false" ht="15" hidden="false" customHeight="false" outlineLevel="0" collapsed="false">
      <c r="G714" s="2"/>
      <c r="H714" s="2"/>
    </row>
    <row r="715" customFormat="false" ht="15" hidden="false" customHeight="false" outlineLevel="0" collapsed="false">
      <c r="G715" s="2"/>
      <c r="H715" s="2"/>
    </row>
    <row r="716" customFormat="false" ht="15" hidden="false" customHeight="false" outlineLevel="0" collapsed="false">
      <c r="G716" s="2"/>
      <c r="H716" s="2"/>
    </row>
    <row r="717" customFormat="false" ht="15" hidden="false" customHeight="false" outlineLevel="0" collapsed="false">
      <c r="G717" s="2"/>
      <c r="H717" s="2"/>
    </row>
    <row r="718" customFormat="false" ht="15" hidden="false" customHeight="false" outlineLevel="0" collapsed="false">
      <c r="G718" s="2"/>
      <c r="H718" s="2"/>
    </row>
    <row r="719" customFormat="false" ht="15" hidden="false" customHeight="false" outlineLevel="0" collapsed="false">
      <c r="G719" s="2"/>
      <c r="H719" s="2"/>
    </row>
    <row r="720" customFormat="false" ht="15" hidden="false" customHeight="false" outlineLevel="0" collapsed="false">
      <c r="G720" s="2"/>
      <c r="H720" s="2"/>
    </row>
    <row r="721" customFormat="false" ht="15" hidden="false" customHeight="false" outlineLevel="0" collapsed="false">
      <c r="G721" s="2"/>
      <c r="H721" s="2"/>
    </row>
    <row r="722" customFormat="false" ht="15" hidden="false" customHeight="false" outlineLevel="0" collapsed="false">
      <c r="G722" s="2"/>
      <c r="H722" s="2"/>
    </row>
    <row r="723" customFormat="false" ht="15" hidden="false" customHeight="false" outlineLevel="0" collapsed="false">
      <c r="G723" s="2"/>
      <c r="H723" s="2"/>
    </row>
    <row r="724" customFormat="false" ht="15" hidden="false" customHeight="false" outlineLevel="0" collapsed="false">
      <c r="G724" s="2"/>
      <c r="H724" s="2"/>
    </row>
    <row r="725" customFormat="false" ht="15" hidden="false" customHeight="false" outlineLevel="0" collapsed="false">
      <c r="G725" s="2"/>
      <c r="H725" s="2"/>
    </row>
    <row r="726" customFormat="false" ht="15" hidden="false" customHeight="false" outlineLevel="0" collapsed="false">
      <c r="G726" s="2"/>
      <c r="H726" s="2"/>
    </row>
    <row r="727" customFormat="false" ht="15" hidden="false" customHeight="false" outlineLevel="0" collapsed="false">
      <c r="G727" s="2"/>
      <c r="H727" s="2"/>
    </row>
    <row r="728" customFormat="false" ht="15" hidden="false" customHeight="false" outlineLevel="0" collapsed="false">
      <c r="G728" s="2"/>
      <c r="H728" s="2"/>
    </row>
    <row r="729" customFormat="false" ht="15" hidden="false" customHeight="false" outlineLevel="0" collapsed="false">
      <c r="G729" s="2"/>
      <c r="H729" s="2"/>
    </row>
    <row r="730" customFormat="false" ht="15" hidden="false" customHeight="false" outlineLevel="0" collapsed="false">
      <c r="G730" s="2"/>
      <c r="H730" s="2"/>
    </row>
    <row r="731" customFormat="false" ht="15" hidden="false" customHeight="false" outlineLevel="0" collapsed="false">
      <c r="G731" s="2"/>
      <c r="H731" s="2"/>
    </row>
    <row r="732" customFormat="false" ht="15" hidden="false" customHeight="false" outlineLevel="0" collapsed="false">
      <c r="G732" s="2"/>
      <c r="H732" s="2"/>
    </row>
    <row r="733" customFormat="false" ht="15" hidden="false" customHeight="false" outlineLevel="0" collapsed="false">
      <c r="G733" s="2"/>
      <c r="H733" s="2"/>
    </row>
    <row r="734" customFormat="false" ht="15" hidden="false" customHeight="false" outlineLevel="0" collapsed="false">
      <c r="G734" s="2"/>
      <c r="H734" s="2"/>
    </row>
    <row r="735" customFormat="false" ht="15" hidden="false" customHeight="false" outlineLevel="0" collapsed="false">
      <c r="G735" s="2"/>
      <c r="H735" s="2"/>
    </row>
    <row r="736" customFormat="false" ht="15" hidden="false" customHeight="false" outlineLevel="0" collapsed="false">
      <c r="G736" s="2"/>
      <c r="H736" s="2"/>
    </row>
    <row r="737" customFormat="false" ht="15" hidden="false" customHeight="false" outlineLevel="0" collapsed="false">
      <c r="G737" s="2"/>
      <c r="H737" s="2"/>
    </row>
    <row r="738" customFormat="false" ht="15" hidden="false" customHeight="false" outlineLevel="0" collapsed="false">
      <c r="G738" s="2"/>
      <c r="H738" s="2"/>
    </row>
    <row r="739" customFormat="false" ht="15" hidden="false" customHeight="false" outlineLevel="0" collapsed="false">
      <c r="G739" s="2"/>
      <c r="H739" s="2"/>
    </row>
    <row r="740" customFormat="false" ht="15" hidden="false" customHeight="false" outlineLevel="0" collapsed="false">
      <c r="G740" s="2"/>
      <c r="H740" s="2"/>
    </row>
    <row r="741" customFormat="false" ht="15" hidden="false" customHeight="false" outlineLevel="0" collapsed="false">
      <c r="G741" s="2"/>
      <c r="H741" s="2"/>
    </row>
    <row r="742" customFormat="false" ht="15" hidden="false" customHeight="false" outlineLevel="0" collapsed="false">
      <c r="G742" s="2"/>
      <c r="H742" s="2"/>
    </row>
    <row r="743" customFormat="false" ht="15" hidden="false" customHeight="false" outlineLevel="0" collapsed="false">
      <c r="G743" s="2"/>
      <c r="H743" s="2"/>
    </row>
    <row r="744" customFormat="false" ht="15" hidden="false" customHeight="false" outlineLevel="0" collapsed="false">
      <c r="G744" s="2"/>
      <c r="H744" s="2"/>
    </row>
    <row r="745" customFormat="false" ht="15" hidden="false" customHeight="false" outlineLevel="0" collapsed="false">
      <c r="G745" s="2"/>
      <c r="H745" s="2"/>
    </row>
    <row r="746" customFormat="false" ht="15" hidden="false" customHeight="false" outlineLevel="0" collapsed="false">
      <c r="G746" s="2"/>
      <c r="H746" s="2"/>
    </row>
    <row r="747" customFormat="false" ht="15" hidden="false" customHeight="false" outlineLevel="0" collapsed="false">
      <c r="G747" s="2"/>
      <c r="H747" s="2"/>
    </row>
    <row r="748" customFormat="false" ht="15" hidden="false" customHeight="false" outlineLevel="0" collapsed="false">
      <c r="G748" s="2"/>
      <c r="H748" s="2"/>
    </row>
    <row r="749" customFormat="false" ht="15" hidden="false" customHeight="false" outlineLevel="0" collapsed="false">
      <c r="G749" s="2"/>
      <c r="H749" s="2"/>
    </row>
    <row r="750" customFormat="false" ht="15" hidden="false" customHeight="false" outlineLevel="0" collapsed="false">
      <c r="G750" s="2"/>
      <c r="H750" s="2"/>
    </row>
    <row r="751" customFormat="false" ht="15" hidden="false" customHeight="false" outlineLevel="0" collapsed="false">
      <c r="G751" s="2"/>
      <c r="H751" s="2"/>
    </row>
    <row r="752" customFormat="false" ht="15" hidden="false" customHeight="false" outlineLevel="0" collapsed="false">
      <c r="G752" s="2"/>
      <c r="H752" s="2"/>
    </row>
    <row r="753" customFormat="false" ht="15" hidden="false" customHeight="false" outlineLevel="0" collapsed="false">
      <c r="G753" s="2"/>
      <c r="H753" s="2"/>
    </row>
    <row r="754" customFormat="false" ht="15" hidden="false" customHeight="false" outlineLevel="0" collapsed="false">
      <c r="G754" s="2"/>
      <c r="H754" s="2"/>
    </row>
    <row r="755" customFormat="false" ht="15" hidden="false" customHeight="false" outlineLevel="0" collapsed="false">
      <c r="G755" s="2"/>
      <c r="H755" s="2"/>
    </row>
    <row r="756" customFormat="false" ht="15" hidden="false" customHeight="false" outlineLevel="0" collapsed="false">
      <c r="G756" s="2"/>
      <c r="H756" s="2"/>
    </row>
    <row r="757" customFormat="false" ht="15" hidden="false" customHeight="false" outlineLevel="0" collapsed="false">
      <c r="G757" s="2"/>
      <c r="H757" s="2"/>
    </row>
    <row r="758" customFormat="false" ht="15" hidden="false" customHeight="false" outlineLevel="0" collapsed="false">
      <c r="G758" s="2"/>
      <c r="H758" s="2"/>
    </row>
    <row r="759" customFormat="false" ht="15" hidden="false" customHeight="false" outlineLevel="0" collapsed="false">
      <c r="G759" s="2"/>
      <c r="H759" s="2"/>
    </row>
    <row r="760" customFormat="false" ht="15" hidden="false" customHeight="false" outlineLevel="0" collapsed="false">
      <c r="G760" s="2"/>
      <c r="H760" s="2"/>
    </row>
    <row r="761" customFormat="false" ht="15" hidden="false" customHeight="false" outlineLevel="0" collapsed="false">
      <c r="G761" s="2"/>
      <c r="H761" s="2"/>
    </row>
    <row r="762" customFormat="false" ht="15" hidden="false" customHeight="false" outlineLevel="0" collapsed="false">
      <c r="G762" s="2"/>
      <c r="H762" s="2"/>
    </row>
    <row r="763" customFormat="false" ht="15" hidden="false" customHeight="false" outlineLevel="0" collapsed="false">
      <c r="G763" s="2"/>
      <c r="H763" s="2"/>
    </row>
    <row r="764" customFormat="false" ht="15" hidden="false" customHeight="false" outlineLevel="0" collapsed="false">
      <c r="G764" s="2"/>
      <c r="H764" s="2"/>
    </row>
    <row r="765" customFormat="false" ht="15" hidden="false" customHeight="false" outlineLevel="0" collapsed="false">
      <c r="G765" s="2"/>
      <c r="H765" s="2"/>
    </row>
    <row r="766" customFormat="false" ht="15" hidden="false" customHeight="false" outlineLevel="0" collapsed="false">
      <c r="G766" s="2"/>
      <c r="H766" s="2"/>
    </row>
    <row r="767" customFormat="false" ht="15" hidden="false" customHeight="false" outlineLevel="0" collapsed="false">
      <c r="G767" s="2"/>
      <c r="H767" s="2"/>
    </row>
    <row r="768" customFormat="false" ht="15" hidden="false" customHeight="false" outlineLevel="0" collapsed="false">
      <c r="G768" s="2"/>
      <c r="H768" s="2"/>
    </row>
    <row r="769" customFormat="false" ht="15" hidden="false" customHeight="false" outlineLevel="0" collapsed="false">
      <c r="G769" s="2"/>
      <c r="H769" s="2"/>
    </row>
    <row r="770" customFormat="false" ht="15" hidden="false" customHeight="false" outlineLevel="0" collapsed="false">
      <c r="G770" s="2"/>
      <c r="H770" s="2"/>
    </row>
    <row r="771" customFormat="false" ht="15" hidden="false" customHeight="false" outlineLevel="0" collapsed="false">
      <c r="G771" s="2"/>
      <c r="H771" s="2"/>
    </row>
    <row r="772" customFormat="false" ht="15" hidden="false" customHeight="false" outlineLevel="0" collapsed="false">
      <c r="G772" s="2"/>
      <c r="H772" s="2"/>
    </row>
    <row r="773" customFormat="false" ht="15" hidden="false" customHeight="false" outlineLevel="0" collapsed="false">
      <c r="G773" s="2"/>
      <c r="H773" s="2"/>
    </row>
    <row r="774" customFormat="false" ht="15" hidden="false" customHeight="false" outlineLevel="0" collapsed="false">
      <c r="G774" s="2"/>
      <c r="H774" s="2"/>
    </row>
    <row r="775" customFormat="false" ht="15" hidden="false" customHeight="false" outlineLevel="0" collapsed="false">
      <c r="G775" s="2"/>
      <c r="H775" s="2"/>
    </row>
    <row r="776" customFormat="false" ht="15" hidden="false" customHeight="false" outlineLevel="0" collapsed="false">
      <c r="G776" s="2"/>
      <c r="H776" s="2"/>
    </row>
    <row r="777" customFormat="false" ht="15" hidden="false" customHeight="false" outlineLevel="0" collapsed="false">
      <c r="G777" s="2"/>
      <c r="H777" s="2"/>
    </row>
    <row r="778" customFormat="false" ht="15" hidden="false" customHeight="false" outlineLevel="0" collapsed="false">
      <c r="G778" s="2"/>
      <c r="H778" s="2"/>
    </row>
    <row r="779" customFormat="false" ht="15" hidden="false" customHeight="false" outlineLevel="0" collapsed="false">
      <c r="G779" s="2"/>
      <c r="H779" s="2"/>
    </row>
    <row r="780" customFormat="false" ht="15" hidden="false" customHeight="false" outlineLevel="0" collapsed="false">
      <c r="G780" s="2"/>
      <c r="H780" s="2"/>
    </row>
    <row r="781" customFormat="false" ht="15" hidden="false" customHeight="false" outlineLevel="0" collapsed="false">
      <c r="G781" s="2"/>
      <c r="H781" s="2"/>
    </row>
    <row r="782" customFormat="false" ht="15" hidden="false" customHeight="false" outlineLevel="0" collapsed="false">
      <c r="G782" s="2"/>
      <c r="H782" s="2"/>
    </row>
    <row r="783" customFormat="false" ht="15" hidden="false" customHeight="false" outlineLevel="0" collapsed="false">
      <c r="G783" s="2"/>
      <c r="H783" s="2"/>
    </row>
    <row r="784" customFormat="false" ht="15" hidden="false" customHeight="false" outlineLevel="0" collapsed="false">
      <c r="G784" s="2"/>
      <c r="H784" s="2"/>
    </row>
    <row r="785" customFormat="false" ht="15" hidden="false" customHeight="false" outlineLevel="0" collapsed="false">
      <c r="G785" s="2"/>
      <c r="H785" s="2"/>
    </row>
    <row r="786" customFormat="false" ht="15" hidden="false" customHeight="false" outlineLevel="0" collapsed="false">
      <c r="G786" s="2"/>
      <c r="H786" s="2"/>
    </row>
    <row r="787" customFormat="false" ht="15" hidden="false" customHeight="false" outlineLevel="0" collapsed="false">
      <c r="G787" s="2"/>
      <c r="H787" s="2"/>
    </row>
    <row r="788" customFormat="false" ht="15" hidden="false" customHeight="false" outlineLevel="0" collapsed="false">
      <c r="G788" s="2"/>
      <c r="H788" s="2"/>
    </row>
    <row r="789" customFormat="false" ht="15" hidden="false" customHeight="false" outlineLevel="0" collapsed="false">
      <c r="G789" s="2"/>
      <c r="H789" s="2"/>
    </row>
    <row r="790" customFormat="false" ht="15" hidden="false" customHeight="false" outlineLevel="0" collapsed="false">
      <c r="G790" s="2"/>
      <c r="H790" s="2"/>
    </row>
    <row r="791" customFormat="false" ht="15" hidden="false" customHeight="false" outlineLevel="0" collapsed="false">
      <c r="G791" s="2"/>
      <c r="H791" s="2"/>
    </row>
    <row r="792" customFormat="false" ht="15" hidden="false" customHeight="false" outlineLevel="0" collapsed="false">
      <c r="G792" s="2"/>
      <c r="H792" s="2"/>
    </row>
    <row r="793" customFormat="false" ht="15" hidden="false" customHeight="false" outlineLevel="0" collapsed="false">
      <c r="G793" s="2"/>
      <c r="H793" s="2"/>
    </row>
    <row r="794" customFormat="false" ht="15" hidden="false" customHeight="false" outlineLevel="0" collapsed="false">
      <c r="G794" s="2"/>
      <c r="H794" s="2"/>
    </row>
    <row r="795" customFormat="false" ht="15" hidden="false" customHeight="false" outlineLevel="0" collapsed="false">
      <c r="G795" s="2"/>
      <c r="H795" s="2"/>
    </row>
    <row r="796" customFormat="false" ht="15" hidden="false" customHeight="false" outlineLevel="0" collapsed="false">
      <c r="G796" s="2"/>
      <c r="H796" s="2"/>
    </row>
    <row r="797" customFormat="false" ht="15" hidden="false" customHeight="false" outlineLevel="0" collapsed="false">
      <c r="G797" s="2"/>
      <c r="H797" s="2"/>
    </row>
    <row r="798" customFormat="false" ht="15" hidden="false" customHeight="false" outlineLevel="0" collapsed="false">
      <c r="G798" s="2"/>
      <c r="H798" s="2"/>
    </row>
    <row r="799" customFormat="false" ht="15" hidden="false" customHeight="false" outlineLevel="0" collapsed="false">
      <c r="G799" s="2"/>
      <c r="H799" s="2"/>
    </row>
    <row r="800" customFormat="false" ht="15" hidden="false" customHeight="false" outlineLevel="0" collapsed="false">
      <c r="G800" s="2"/>
      <c r="H800" s="2"/>
    </row>
    <row r="801" customFormat="false" ht="15" hidden="false" customHeight="false" outlineLevel="0" collapsed="false">
      <c r="G801" s="2"/>
      <c r="H801" s="2"/>
    </row>
    <row r="802" customFormat="false" ht="15" hidden="false" customHeight="false" outlineLevel="0" collapsed="false">
      <c r="G802" s="2"/>
      <c r="H802" s="2"/>
    </row>
    <row r="803" customFormat="false" ht="15" hidden="false" customHeight="false" outlineLevel="0" collapsed="false">
      <c r="G803" s="2"/>
      <c r="H803" s="2"/>
    </row>
    <row r="804" customFormat="false" ht="15" hidden="false" customHeight="false" outlineLevel="0" collapsed="false">
      <c r="G804" s="2"/>
      <c r="H804" s="2"/>
    </row>
    <row r="805" customFormat="false" ht="15" hidden="false" customHeight="false" outlineLevel="0" collapsed="false">
      <c r="G805" s="2"/>
      <c r="H805" s="2"/>
    </row>
    <row r="806" customFormat="false" ht="15" hidden="false" customHeight="false" outlineLevel="0" collapsed="false">
      <c r="G806" s="2"/>
      <c r="H806" s="2"/>
    </row>
    <row r="807" customFormat="false" ht="15" hidden="false" customHeight="false" outlineLevel="0" collapsed="false">
      <c r="G807" s="2"/>
      <c r="H807" s="2"/>
    </row>
    <row r="808" customFormat="false" ht="15" hidden="false" customHeight="false" outlineLevel="0" collapsed="false">
      <c r="G808" s="2"/>
      <c r="H808" s="2"/>
    </row>
    <row r="809" customFormat="false" ht="15" hidden="false" customHeight="false" outlineLevel="0" collapsed="false">
      <c r="G809" s="2"/>
      <c r="H809" s="2"/>
    </row>
    <row r="810" customFormat="false" ht="15" hidden="false" customHeight="false" outlineLevel="0" collapsed="false">
      <c r="G810" s="2"/>
      <c r="H810" s="2"/>
    </row>
    <row r="811" customFormat="false" ht="15" hidden="false" customHeight="false" outlineLevel="0" collapsed="false">
      <c r="G811" s="2"/>
      <c r="H811" s="2"/>
    </row>
    <row r="812" customFormat="false" ht="15" hidden="false" customHeight="false" outlineLevel="0" collapsed="false">
      <c r="G812" s="2"/>
      <c r="H812" s="2"/>
    </row>
    <row r="813" customFormat="false" ht="15" hidden="false" customHeight="false" outlineLevel="0" collapsed="false">
      <c r="G813" s="2"/>
      <c r="H813" s="2"/>
    </row>
    <row r="814" customFormat="false" ht="15" hidden="false" customHeight="false" outlineLevel="0" collapsed="false">
      <c r="G814" s="2"/>
      <c r="H814" s="2"/>
    </row>
    <row r="815" customFormat="false" ht="15" hidden="false" customHeight="false" outlineLevel="0" collapsed="false">
      <c r="G815" s="2"/>
      <c r="H815" s="2"/>
    </row>
    <row r="816" customFormat="false" ht="15" hidden="false" customHeight="false" outlineLevel="0" collapsed="false">
      <c r="G816" s="2"/>
      <c r="H816" s="2"/>
    </row>
    <row r="817" customFormat="false" ht="15" hidden="false" customHeight="false" outlineLevel="0" collapsed="false">
      <c r="G817" s="2"/>
      <c r="H817" s="2"/>
    </row>
    <row r="818" customFormat="false" ht="15" hidden="false" customHeight="false" outlineLevel="0" collapsed="false">
      <c r="G818" s="2"/>
      <c r="H818" s="2"/>
    </row>
    <row r="819" customFormat="false" ht="15" hidden="false" customHeight="false" outlineLevel="0" collapsed="false">
      <c r="G819" s="2"/>
      <c r="H819" s="2"/>
    </row>
    <row r="820" customFormat="false" ht="15" hidden="false" customHeight="false" outlineLevel="0" collapsed="false">
      <c r="G820" s="2"/>
      <c r="H820" s="2"/>
    </row>
    <row r="821" customFormat="false" ht="15" hidden="false" customHeight="false" outlineLevel="0" collapsed="false">
      <c r="G821" s="2"/>
      <c r="H821" s="2"/>
    </row>
    <row r="822" customFormat="false" ht="15" hidden="false" customHeight="false" outlineLevel="0" collapsed="false">
      <c r="G822" s="2"/>
      <c r="H822" s="2"/>
    </row>
    <row r="823" customFormat="false" ht="15" hidden="false" customHeight="false" outlineLevel="0" collapsed="false">
      <c r="G823" s="2"/>
      <c r="H823" s="2"/>
    </row>
    <row r="824" customFormat="false" ht="15" hidden="false" customHeight="false" outlineLevel="0" collapsed="false">
      <c r="G824" s="2"/>
      <c r="H824" s="2"/>
    </row>
    <row r="825" customFormat="false" ht="15" hidden="false" customHeight="false" outlineLevel="0" collapsed="false">
      <c r="G825" s="2"/>
      <c r="H825" s="2"/>
    </row>
    <row r="826" customFormat="false" ht="15" hidden="false" customHeight="false" outlineLevel="0" collapsed="false">
      <c r="G826" s="2"/>
      <c r="H826" s="2"/>
    </row>
    <row r="827" customFormat="false" ht="15" hidden="false" customHeight="false" outlineLevel="0" collapsed="false">
      <c r="G827" s="2"/>
      <c r="H827" s="2"/>
    </row>
    <row r="828" customFormat="false" ht="15" hidden="false" customHeight="false" outlineLevel="0" collapsed="false">
      <c r="G828" s="2"/>
      <c r="H828" s="2"/>
    </row>
    <row r="829" customFormat="false" ht="15" hidden="false" customHeight="false" outlineLevel="0" collapsed="false">
      <c r="G829" s="2"/>
      <c r="H829" s="2"/>
    </row>
    <row r="830" customFormat="false" ht="15" hidden="false" customHeight="false" outlineLevel="0" collapsed="false">
      <c r="G830" s="2"/>
      <c r="H830" s="2"/>
    </row>
    <row r="831" customFormat="false" ht="15" hidden="false" customHeight="false" outlineLevel="0" collapsed="false">
      <c r="G831" s="2"/>
      <c r="H831" s="2"/>
    </row>
    <row r="832" customFormat="false" ht="15" hidden="false" customHeight="false" outlineLevel="0" collapsed="false">
      <c r="G832" s="2"/>
      <c r="H832" s="2"/>
    </row>
    <row r="833" customFormat="false" ht="15" hidden="false" customHeight="false" outlineLevel="0" collapsed="false">
      <c r="G833" s="2"/>
      <c r="H833" s="2"/>
    </row>
    <row r="834" customFormat="false" ht="15" hidden="false" customHeight="false" outlineLevel="0" collapsed="false">
      <c r="G834" s="2"/>
      <c r="H834" s="2"/>
    </row>
    <row r="835" customFormat="false" ht="15" hidden="false" customHeight="false" outlineLevel="0" collapsed="false">
      <c r="G835" s="2"/>
      <c r="H835" s="2"/>
    </row>
    <row r="836" customFormat="false" ht="15" hidden="false" customHeight="false" outlineLevel="0" collapsed="false">
      <c r="G836" s="2"/>
      <c r="H836" s="2"/>
    </row>
    <row r="837" customFormat="false" ht="15" hidden="false" customHeight="false" outlineLevel="0" collapsed="false">
      <c r="G837" s="2"/>
      <c r="H837" s="2"/>
    </row>
    <row r="838" customFormat="false" ht="15" hidden="false" customHeight="false" outlineLevel="0" collapsed="false">
      <c r="G838" s="2"/>
      <c r="H838" s="2"/>
    </row>
    <row r="839" customFormat="false" ht="15" hidden="false" customHeight="false" outlineLevel="0" collapsed="false">
      <c r="G839" s="2"/>
      <c r="H839" s="2"/>
    </row>
    <row r="840" customFormat="false" ht="15" hidden="false" customHeight="false" outlineLevel="0" collapsed="false">
      <c r="G840" s="2"/>
      <c r="H840" s="2"/>
    </row>
    <row r="841" customFormat="false" ht="15" hidden="false" customHeight="false" outlineLevel="0" collapsed="false">
      <c r="G841" s="2"/>
      <c r="H841" s="2"/>
    </row>
    <row r="842" customFormat="false" ht="15" hidden="false" customHeight="false" outlineLevel="0" collapsed="false">
      <c r="G842" s="2"/>
      <c r="H842" s="2"/>
    </row>
    <row r="843" customFormat="false" ht="15" hidden="false" customHeight="false" outlineLevel="0" collapsed="false">
      <c r="G843" s="2"/>
      <c r="H843" s="2"/>
    </row>
    <row r="844" customFormat="false" ht="15" hidden="false" customHeight="false" outlineLevel="0" collapsed="false">
      <c r="G844" s="2"/>
      <c r="H844" s="2"/>
    </row>
    <row r="845" customFormat="false" ht="15" hidden="false" customHeight="false" outlineLevel="0" collapsed="false">
      <c r="G845" s="2"/>
      <c r="H845" s="2"/>
    </row>
    <row r="846" customFormat="false" ht="15" hidden="false" customHeight="false" outlineLevel="0" collapsed="false">
      <c r="G846" s="2"/>
      <c r="H846" s="2"/>
    </row>
    <row r="847" customFormat="false" ht="15" hidden="false" customHeight="false" outlineLevel="0" collapsed="false">
      <c r="G847" s="2"/>
      <c r="H847" s="2"/>
    </row>
    <row r="848" customFormat="false" ht="15" hidden="false" customHeight="false" outlineLevel="0" collapsed="false">
      <c r="G848" s="2"/>
      <c r="H848" s="2"/>
    </row>
    <row r="849" customFormat="false" ht="15" hidden="false" customHeight="false" outlineLevel="0" collapsed="false">
      <c r="G849" s="2"/>
      <c r="H849" s="2"/>
    </row>
    <row r="850" customFormat="false" ht="15" hidden="false" customHeight="false" outlineLevel="0" collapsed="false">
      <c r="G850" s="2"/>
      <c r="H850" s="2"/>
    </row>
    <row r="851" customFormat="false" ht="15" hidden="false" customHeight="false" outlineLevel="0" collapsed="false">
      <c r="G851" s="2"/>
      <c r="H851" s="2"/>
    </row>
    <row r="852" customFormat="false" ht="15" hidden="false" customHeight="false" outlineLevel="0" collapsed="false">
      <c r="G852" s="2"/>
      <c r="H852" s="2"/>
    </row>
    <row r="853" customFormat="false" ht="15" hidden="false" customHeight="false" outlineLevel="0" collapsed="false">
      <c r="G853" s="2"/>
      <c r="H853" s="2"/>
    </row>
    <row r="854" customFormat="false" ht="15" hidden="false" customHeight="false" outlineLevel="0" collapsed="false">
      <c r="G854" s="2"/>
      <c r="H854" s="2"/>
    </row>
    <row r="855" customFormat="false" ht="15" hidden="false" customHeight="false" outlineLevel="0" collapsed="false">
      <c r="G855" s="2"/>
      <c r="H855" s="2"/>
    </row>
    <row r="856" customFormat="false" ht="15" hidden="false" customHeight="false" outlineLevel="0" collapsed="false">
      <c r="G856" s="2"/>
      <c r="H856" s="2"/>
    </row>
    <row r="857" customFormat="false" ht="15" hidden="false" customHeight="false" outlineLevel="0" collapsed="false">
      <c r="G857" s="2"/>
      <c r="H857" s="2"/>
    </row>
    <row r="858" customFormat="false" ht="15" hidden="false" customHeight="false" outlineLevel="0" collapsed="false">
      <c r="G858" s="2"/>
      <c r="H858" s="2"/>
    </row>
    <row r="859" customFormat="false" ht="15" hidden="false" customHeight="false" outlineLevel="0" collapsed="false">
      <c r="G859" s="2"/>
      <c r="H859" s="2"/>
    </row>
    <row r="860" customFormat="false" ht="15" hidden="false" customHeight="false" outlineLevel="0" collapsed="false">
      <c r="G860" s="2"/>
      <c r="H860" s="2"/>
    </row>
    <row r="861" customFormat="false" ht="15" hidden="false" customHeight="false" outlineLevel="0" collapsed="false">
      <c r="G861" s="2"/>
      <c r="H861" s="2"/>
    </row>
    <row r="862" customFormat="false" ht="15" hidden="false" customHeight="false" outlineLevel="0" collapsed="false">
      <c r="G862" s="2"/>
      <c r="H862" s="2"/>
    </row>
    <row r="863" customFormat="false" ht="15" hidden="false" customHeight="false" outlineLevel="0" collapsed="false">
      <c r="G863" s="2"/>
      <c r="H863" s="2"/>
    </row>
    <row r="864" customFormat="false" ht="15" hidden="false" customHeight="false" outlineLevel="0" collapsed="false">
      <c r="G864" s="2"/>
      <c r="H864" s="2"/>
    </row>
    <row r="865" customFormat="false" ht="15" hidden="false" customHeight="false" outlineLevel="0" collapsed="false">
      <c r="G865" s="2"/>
      <c r="H865" s="2"/>
    </row>
    <row r="866" customFormat="false" ht="15" hidden="false" customHeight="false" outlineLevel="0" collapsed="false">
      <c r="G866" s="2"/>
      <c r="H866" s="2"/>
    </row>
    <row r="867" customFormat="false" ht="15" hidden="false" customHeight="false" outlineLevel="0" collapsed="false">
      <c r="G867" s="2"/>
      <c r="H867" s="2"/>
    </row>
    <row r="868" customFormat="false" ht="15" hidden="false" customHeight="false" outlineLevel="0" collapsed="false">
      <c r="G868" s="2"/>
      <c r="H868" s="2"/>
    </row>
    <row r="869" customFormat="false" ht="15" hidden="false" customHeight="false" outlineLevel="0" collapsed="false">
      <c r="G869" s="2"/>
      <c r="H869" s="2"/>
    </row>
    <row r="870" customFormat="false" ht="15" hidden="false" customHeight="false" outlineLevel="0" collapsed="false">
      <c r="G870" s="2"/>
      <c r="H870" s="2"/>
    </row>
    <row r="871" customFormat="false" ht="15" hidden="false" customHeight="false" outlineLevel="0" collapsed="false">
      <c r="G871" s="2"/>
      <c r="H871" s="2"/>
    </row>
    <row r="872" customFormat="false" ht="15" hidden="false" customHeight="false" outlineLevel="0" collapsed="false">
      <c r="G872" s="2"/>
      <c r="H872" s="2"/>
    </row>
    <row r="873" customFormat="false" ht="15" hidden="false" customHeight="false" outlineLevel="0" collapsed="false">
      <c r="G873" s="2"/>
      <c r="H873" s="2"/>
    </row>
    <row r="874" customFormat="false" ht="15" hidden="false" customHeight="false" outlineLevel="0" collapsed="false">
      <c r="G874" s="2"/>
      <c r="H874" s="2"/>
    </row>
    <row r="875" customFormat="false" ht="15" hidden="false" customHeight="false" outlineLevel="0" collapsed="false">
      <c r="G875" s="2"/>
      <c r="H875" s="2"/>
    </row>
    <row r="876" customFormat="false" ht="15" hidden="false" customHeight="false" outlineLevel="0" collapsed="false">
      <c r="G876" s="2"/>
      <c r="H876" s="2"/>
    </row>
    <row r="877" customFormat="false" ht="15" hidden="false" customHeight="false" outlineLevel="0" collapsed="false">
      <c r="G877" s="2"/>
      <c r="H877" s="2"/>
    </row>
    <row r="878" customFormat="false" ht="15" hidden="false" customHeight="false" outlineLevel="0" collapsed="false">
      <c r="G878" s="2"/>
      <c r="H878" s="2"/>
    </row>
    <row r="879" customFormat="false" ht="15" hidden="false" customHeight="false" outlineLevel="0" collapsed="false">
      <c r="G879" s="2"/>
      <c r="H879" s="2"/>
    </row>
    <row r="880" customFormat="false" ht="15" hidden="false" customHeight="false" outlineLevel="0" collapsed="false">
      <c r="G880" s="2"/>
      <c r="H880" s="2"/>
    </row>
    <row r="881" customFormat="false" ht="15" hidden="false" customHeight="false" outlineLevel="0" collapsed="false">
      <c r="G881" s="2"/>
      <c r="H881" s="2"/>
    </row>
    <row r="882" customFormat="false" ht="15" hidden="false" customHeight="false" outlineLevel="0" collapsed="false">
      <c r="G882" s="2"/>
      <c r="H882" s="2"/>
    </row>
    <row r="883" customFormat="false" ht="15" hidden="false" customHeight="false" outlineLevel="0" collapsed="false">
      <c r="G883" s="2"/>
      <c r="H883" s="2"/>
    </row>
    <row r="884" customFormat="false" ht="15" hidden="false" customHeight="false" outlineLevel="0" collapsed="false">
      <c r="G884" s="2"/>
      <c r="H884" s="2"/>
    </row>
    <row r="885" customFormat="false" ht="15" hidden="false" customHeight="false" outlineLevel="0" collapsed="false">
      <c r="G885" s="2"/>
      <c r="H885" s="2"/>
    </row>
    <row r="886" customFormat="false" ht="15" hidden="false" customHeight="false" outlineLevel="0" collapsed="false">
      <c r="G886" s="2"/>
      <c r="H886" s="2"/>
    </row>
    <row r="887" customFormat="false" ht="15" hidden="false" customHeight="false" outlineLevel="0" collapsed="false">
      <c r="G887" s="2"/>
      <c r="H887" s="2"/>
    </row>
    <row r="888" customFormat="false" ht="15" hidden="false" customHeight="false" outlineLevel="0" collapsed="false">
      <c r="G888" s="2"/>
      <c r="H888" s="2"/>
    </row>
    <row r="889" customFormat="false" ht="15" hidden="false" customHeight="false" outlineLevel="0" collapsed="false">
      <c r="G889" s="2"/>
      <c r="H889" s="2"/>
    </row>
    <row r="890" customFormat="false" ht="15" hidden="false" customHeight="false" outlineLevel="0" collapsed="false">
      <c r="G890" s="2"/>
      <c r="H890" s="2"/>
    </row>
    <row r="891" customFormat="false" ht="15" hidden="false" customHeight="false" outlineLevel="0" collapsed="false">
      <c r="G891" s="2"/>
      <c r="H891" s="2"/>
    </row>
    <row r="892" customFormat="false" ht="15" hidden="false" customHeight="false" outlineLevel="0" collapsed="false">
      <c r="G892" s="2"/>
      <c r="H892" s="2"/>
    </row>
    <row r="893" customFormat="false" ht="15" hidden="false" customHeight="false" outlineLevel="0" collapsed="false">
      <c r="G893" s="2"/>
      <c r="H893" s="2"/>
    </row>
    <row r="894" customFormat="false" ht="15" hidden="false" customHeight="false" outlineLevel="0" collapsed="false">
      <c r="G894" s="2"/>
      <c r="H894" s="2"/>
    </row>
    <row r="895" customFormat="false" ht="15" hidden="false" customHeight="false" outlineLevel="0" collapsed="false">
      <c r="G895" s="2"/>
      <c r="H895" s="2"/>
    </row>
    <row r="896" customFormat="false" ht="15" hidden="false" customHeight="false" outlineLevel="0" collapsed="false">
      <c r="G896" s="2"/>
      <c r="H896" s="2"/>
    </row>
    <row r="897" customFormat="false" ht="15" hidden="false" customHeight="false" outlineLevel="0" collapsed="false">
      <c r="G897" s="2"/>
      <c r="H897" s="2"/>
    </row>
    <row r="898" customFormat="false" ht="15" hidden="false" customHeight="false" outlineLevel="0" collapsed="false">
      <c r="G898" s="2"/>
      <c r="H898" s="2"/>
    </row>
    <row r="899" customFormat="false" ht="15" hidden="false" customHeight="false" outlineLevel="0" collapsed="false">
      <c r="G899" s="2"/>
      <c r="H899" s="2"/>
    </row>
    <row r="900" customFormat="false" ht="15" hidden="false" customHeight="false" outlineLevel="0" collapsed="false">
      <c r="G900" s="2"/>
      <c r="H900" s="2"/>
    </row>
    <row r="901" customFormat="false" ht="15" hidden="false" customHeight="false" outlineLevel="0" collapsed="false">
      <c r="G901" s="2"/>
      <c r="H901" s="2"/>
    </row>
    <row r="902" customFormat="false" ht="15" hidden="false" customHeight="false" outlineLevel="0" collapsed="false">
      <c r="G902" s="2"/>
      <c r="H902" s="2"/>
    </row>
    <row r="903" customFormat="false" ht="15" hidden="false" customHeight="false" outlineLevel="0" collapsed="false">
      <c r="G903" s="2"/>
      <c r="H903" s="2"/>
    </row>
    <row r="904" customFormat="false" ht="15" hidden="false" customHeight="false" outlineLevel="0" collapsed="false">
      <c r="G904" s="2"/>
      <c r="H904" s="2"/>
    </row>
    <row r="905" customFormat="false" ht="15" hidden="false" customHeight="false" outlineLevel="0" collapsed="false">
      <c r="G905" s="2"/>
      <c r="H905" s="2"/>
    </row>
    <row r="906" customFormat="false" ht="15" hidden="false" customHeight="false" outlineLevel="0" collapsed="false">
      <c r="G906" s="2"/>
      <c r="H906" s="2"/>
    </row>
    <row r="907" customFormat="false" ht="15" hidden="false" customHeight="false" outlineLevel="0" collapsed="false">
      <c r="G907" s="2"/>
      <c r="H907" s="2"/>
    </row>
    <row r="908" customFormat="false" ht="15" hidden="false" customHeight="false" outlineLevel="0" collapsed="false">
      <c r="G908" s="2"/>
      <c r="H908" s="2"/>
    </row>
    <row r="909" customFormat="false" ht="15" hidden="false" customHeight="false" outlineLevel="0" collapsed="false">
      <c r="G909" s="2"/>
      <c r="H909" s="2"/>
    </row>
    <row r="910" customFormat="false" ht="15" hidden="false" customHeight="false" outlineLevel="0" collapsed="false">
      <c r="G910" s="2"/>
      <c r="H910" s="2"/>
    </row>
    <row r="911" customFormat="false" ht="15" hidden="false" customHeight="false" outlineLevel="0" collapsed="false">
      <c r="G911" s="2"/>
      <c r="H911" s="2"/>
    </row>
    <row r="912" customFormat="false" ht="15" hidden="false" customHeight="false" outlineLevel="0" collapsed="false">
      <c r="G912" s="2"/>
      <c r="H912" s="2"/>
    </row>
    <row r="913" customFormat="false" ht="15" hidden="false" customHeight="false" outlineLevel="0" collapsed="false">
      <c r="G913" s="2"/>
      <c r="H913" s="2"/>
    </row>
    <row r="914" customFormat="false" ht="15" hidden="false" customHeight="false" outlineLevel="0" collapsed="false">
      <c r="G914" s="2"/>
      <c r="H914" s="2"/>
    </row>
    <row r="915" customFormat="false" ht="15" hidden="false" customHeight="false" outlineLevel="0" collapsed="false">
      <c r="G915" s="2"/>
      <c r="H915" s="2"/>
    </row>
    <row r="916" customFormat="false" ht="15" hidden="false" customHeight="false" outlineLevel="0" collapsed="false">
      <c r="G916" s="2"/>
      <c r="H916" s="2"/>
    </row>
    <row r="917" customFormat="false" ht="15" hidden="false" customHeight="false" outlineLevel="0" collapsed="false">
      <c r="G917" s="2"/>
      <c r="H917" s="2"/>
    </row>
    <row r="918" customFormat="false" ht="15" hidden="false" customHeight="false" outlineLevel="0" collapsed="false">
      <c r="G918" s="2"/>
      <c r="H918" s="2"/>
    </row>
    <row r="919" customFormat="false" ht="15" hidden="false" customHeight="false" outlineLevel="0" collapsed="false">
      <c r="G919" s="2"/>
      <c r="H919" s="2"/>
    </row>
    <row r="920" customFormat="false" ht="15" hidden="false" customHeight="false" outlineLevel="0" collapsed="false">
      <c r="G920" s="2"/>
      <c r="H920" s="2"/>
    </row>
    <row r="921" customFormat="false" ht="15" hidden="false" customHeight="false" outlineLevel="0" collapsed="false">
      <c r="G921" s="2"/>
      <c r="H921" s="2"/>
    </row>
    <row r="922" customFormat="false" ht="15" hidden="false" customHeight="false" outlineLevel="0" collapsed="false">
      <c r="G922" s="2"/>
      <c r="H922" s="2"/>
    </row>
    <row r="923" customFormat="false" ht="15" hidden="false" customHeight="false" outlineLevel="0" collapsed="false">
      <c r="G923" s="2"/>
      <c r="H923" s="2"/>
    </row>
    <row r="924" customFormat="false" ht="15" hidden="false" customHeight="false" outlineLevel="0" collapsed="false">
      <c r="G924" s="2"/>
      <c r="H924" s="2"/>
    </row>
    <row r="925" customFormat="false" ht="15" hidden="false" customHeight="false" outlineLevel="0" collapsed="false">
      <c r="G925" s="2"/>
      <c r="H925" s="2"/>
    </row>
    <row r="926" customFormat="false" ht="15" hidden="false" customHeight="false" outlineLevel="0" collapsed="false">
      <c r="G926" s="2"/>
      <c r="H926" s="2"/>
    </row>
    <row r="927" customFormat="false" ht="15" hidden="false" customHeight="false" outlineLevel="0" collapsed="false">
      <c r="G927" s="2"/>
      <c r="H927" s="2"/>
    </row>
    <row r="928" customFormat="false" ht="15" hidden="false" customHeight="false" outlineLevel="0" collapsed="false">
      <c r="G928" s="2"/>
      <c r="H928" s="2"/>
    </row>
    <row r="929" customFormat="false" ht="15" hidden="false" customHeight="false" outlineLevel="0" collapsed="false">
      <c r="G929" s="2"/>
      <c r="H929" s="2"/>
    </row>
    <row r="930" customFormat="false" ht="15" hidden="false" customHeight="false" outlineLevel="0" collapsed="false">
      <c r="G930" s="2"/>
      <c r="H930" s="2"/>
    </row>
    <row r="931" customFormat="false" ht="15" hidden="false" customHeight="false" outlineLevel="0" collapsed="false">
      <c r="G931" s="2"/>
      <c r="H931" s="2"/>
    </row>
    <row r="932" customFormat="false" ht="15" hidden="false" customHeight="false" outlineLevel="0" collapsed="false">
      <c r="G932" s="2"/>
      <c r="H932" s="2"/>
    </row>
    <row r="933" customFormat="false" ht="15" hidden="false" customHeight="false" outlineLevel="0" collapsed="false">
      <c r="G933" s="2"/>
      <c r="H933" s="2"/>
    </row>
    <row r="934" customFormat="false" ht="15" hidden="false" customHeight="false" outlineLevel="0" collapsed="false">
      <c r="G934" s="2"/>
      <c r="H934" s="2"/>
    </row>
    <row r="935" customFormat="false" ht="15" hidden="false" customHeight="false" outlineLevel="0" collapsed="false">
      <c r="G935" s="2"/>
      <c r="H935" s="2"/>
    </row>
    <row r="936" customFormat="false" ht="15" hidden="false" customHeight="false" outlineLevel="0" collapsed="false">
      <c r="G936" s="2"/>
      <c r="H936" s="2"/>
    </row>
    <row r="937" customFormat="false" ht="15" hidden="false" customHeight="false" outlineLevel="0" collapsed="false">
      <c r="G937" s="2"/>
      <c r="H937" s="2"/>
    </row>
    <row r="938" customFormat="false" ht="15" hidden="false" customHeight="false" outlineLevel="0" collapsed="false">
      <c r="G938" s="2"/>
      <c r="H938" s="2"/>
    </row>
    <row r="939" customFormat="false" ht="15" hidden="false" customHeight="false" outlineLevel="0" collapsed="false">
      <c r="G939" s="2"/>
      <c r="H939" s="2"/>
    </row>
    <row r="940" customFormat="false" ht="15" hidden="false" customHeight="false" outlineLevel="0" collapsed="false">
      <c r="G940" s="2"/>
      <c r="H940" s="2"/>
    </row>
    <row r="941" customFormat="false" ht="15" hidden="false" customHeight="false" outlineLevel="0" collapsed="false">
      <c r="G941" s="2"/>
      <c r="H941" s="2"/>
    </row>
    <row r="942" customFormat="false" ht="15" hidden="false" customHeight="false" outlineLevel="0" collapsed="false">
      <c r="G942" s="2"/>
      <c r="H942" s="2"/>
    </row>
    <row r="943" customFormat="false" ht="15" hidden="false" customHeight="false" outlineLevel="0" collapsed="false">
      <c r="G943" s="2"/>
      <c r="H943" s="2"/>
    </row>
    <row r="944" customFormat="false" ht="15" hidden="false" customHeight="false" outlineLevel="0" collapsed="false">
      <c r="G944" s="2"/>
      <c r="H944" s="2"/>
    </row>
    <row r="945" customFormat="false" ht="15" hidden="false" customHeight="false" outlineLevel="0" collapsed="false">
      <c r="G945" s="2"/>
      <c r="H945" s="2"/>
    </row>
    <row r="946" customFormat="false" ht="15" hidden="false" customHeight="false" outlineLevel="0" collapsed="false">
      <c r="G946" s="2"/>
      <c r="H946" s="2"/>
    </row>
    <row r="947" customFormat="false" ht="15" hidden="false" customHeight="false" outlineLevel="0" collapsed="false">
      <c r="G947" s="2"/>
      <c r="H947" s="2"/>
    </row>
    <row r="948" customFormat="false" ht="15" hidden="false" customHeight="false" outlineLevel="0" collapsed="false">
      <c r="G948" s="2"/>
      <c r="H948" s="2"/>
    </row>
    <row r="949" customFormat="false" ht="15" hidden="false" customHeight="false" outlineLevel="0" collapsed="false">
      <c r="G949" s="2"/>
      <c r="H949" s="2"/>
    </row>
    <row r="950" customFormat="false" ht="15" hidden="false" customHeight="false" outlineLevel="0" collapsed="false">
      <c r="G950" s="2"/>
      <c r="H950" s="2"/>
    </row>
    <row r="951" customFormat="false" ht="15" hidden="false" customHeight="false" outlineLevel="0" collapsed="false">
      <c r="G951" s="2"/>
      <c r="H951" s="2"/>
    </row>
    <row r="952" customFormat="false" ht="15" hidden="false" customHeight="false" outlineLevel="0" collapsed="false">
      <c r="G952" s="2"/>
      <c r="H952" s="2"/>
    </row>
    <row r="953" customFormat="false" ht="15" hidden="false" customHeight="false" outlineLevel="0" collapsed="false">
      <c r="G953" s="2"/>
      <c r="H953" s="2"/>
    </row>
    <row r="954" customFormat="false" ht="15" hidden="false" customHeight="false" outlineLevel="0" collapsed="false">
      <c r="G954" s="2"/>
      <c r="H954" s="2"/>
    </row>
    <row r="955" customFormat="false" ht="15" hidden="false" customHeight="false" outlineLevel="0" collapsed="false">
      <c r="G955" s="2"/>
      <c r="H955" s="2"/>
    </row>
    <row r="956" customFormat="false" ht="15" hidden="false" customHeight="false" outlineLevel="0" collapsed="false">
      <c r="G956" s="2"/>
      <c r="H956" s="2"/>
    </row>
    <row r="957" customFormat="false" ht="15" hidden="false" customHeight="false" outlineLevel="0" collapsed="false">
      <c r="G957" s="2"/>
      <c r="H957" s="2"/>
    </row>
    <row r="958" customFormat="false" ht="15" hidden="false" customHeight="false" outlineLevel="0" collapsed="false">
      <c r="G958" s="2"/>
      <c r="H958" s="2"/>
    </row>
    <row r="959" customFormat="false" ht="15" hidden="false" customHeight="false" outlineLevel="0" collapsed="false">
      <c r="G959" s="2"/>
      <c r="H959" s="2"/>
    </row>
    <row r="960" customFormat="false" ht="15" hidden="false" customHeight="false" outlineLevel="0" collapsed="false">
      <c r="G960" s="2"/>
      <c r="H960" s="2"/>
    </row>
    <row r="961" customFormat="false" ht="15" hidden="false" customHeight="false" outlineLevel="0" collapsed="false">
      <c r="G961" s="2"/>
      <c r="H961" s="2"/>
    </row>
    <row r="962" customFormat="false" ht="15" hidden="false" customHeight="false" outlineLevel="0" collapsed="false">
      <c r="G962" s="2"/>
      <c r="H962" s="2"/>
    </row>
    <row r="963" customFormat="false" ht="15" hidden="false" customHeight="false" outlineLevel="0" collapsed="false">
      <c r="G963" s="2"/>
      <c r="H963" s="2"/>
    </row>
    <row r="964" customFormat="false" ht="15" hidden="false" customHeight="false" outlineLevel="0" collapsed="false">
      <c r="G964" s="2"/>
      <c r="H964" s="2"/>
    </row>
    <row r="965" customFormat="false" ht="15" hidden="false" customHeight="false" outlineLevel="0" collapsed="false">
      <c r="G965" s="2"/>
      <c r="H965" s="2"/>
    </row>
    <row r="966" customFormat="false" ht="15" hidden="false" customHeight="false" outlineLevel="0" collapsed="false">
      <c r="G966" s="2"/>
      <c r="H966" s="2"/>
    </row>
    <row r="967" customFormat="false" ht="15" hidden="false" customHeight="false" outlineLevel="0" collapsed="false">
      <c r="G967" s="2"/>
      <c r="H967" s="2"/>
    </row>
    <row r="968" customFormat="false" ht="15" hidden="false" customHeight="false" outlineLevel="0" collapsed="false">
      <c r="G968" s="2"/>
      <c r="H968" s="2"/>
    </row>
    <row r="969" customFormat="false" ht="15" hidden="false" customHeight="false" outlineLevel="0" collapsed="false">
      <c r="G969" s="2"/>
      <c r="H969" s="2"/>
    </row>
    <row r="970" customFormat="false" ht="15" hidden="false" customHeight="false" outlineLevel="0" collapsed="false">
      <c r="G970" s="2"/>
      <c r="H970" s="2"/>
    </row>
    <row r="971" customFormat="false" ht="15" hidden="false" customHeight="false" outlineLevel="0" collapsed="false">
      <c r="G971" s="2"/>
      <c r="H971" s="2"/>
    </row>
    <row r="972" customFormat="false" ht="15" hidden="false" customHeight="false" outlineLevel="0" collapsed="false">
      <c r="G972" s="2"/>
      <c r="H972" s="2"/>
    </row>
    <row r="973" customFormat="false" ht="15" hidden="false" customHeight="false" outlineLevel="0" collapsed="false">
      <c r="G973" s="2"/>
      <c r="H973" s="2"/>
    </row>
    <row r="974" customFormat="false" ht="15" hidden="false" customHeight="false" outlineLevel="0" collapsed="false">
      <c r="G974" s="2"/>
      <c r="H974" s="2"/>
    </row>
    <row r="975" customFormat="false" ht="15" hidden="false" customHeight="false" outlineLevel="0" collapsed="false">
      <c r="G975" s="2"/>
      <c r="H975" s="2"/>
    </row>
    <row r="976" customFormat="false" ht="15" hidden="false" customHeight="false" outlineLevel="0" collapsed="false">
      <c r="G976" s="2"/>
      <c r="H976" s="2"/>
    </row>
    <row r="977" customFormat="false" ht="15" hidden="false" customHeight="false" outlineLevel="0" collapsed="false">
      <c r="G977" s="2"/>
      <c r="H977" s="2"/>
    </row>
    <row r="978" customFormat="false" ht="15" hidden="false" customHeight="false" outlineLevel="0" collapsed="false">
      <c r="G978" s="2"/>
      <c r="H978" s="2"/>
    </row>
    <row r="979" customFormat="false" ht="15" hidden="false" customHeight="false" outlineLevel="0" collapsed="false">
      <c r="G979" s="2"/>
      <c r="H979" s="2"/>
    </row>
    <row r="980" customFormat="false" ht="15" hidden="false" customHeight="false" outlineLevel="0" collapsed="false">
      <c r="G980" s="2"/>
      <c r="H980" s="2"/>
    </row>
    <row r="981" customFormat="false" ht="15" hidden="false" customHeight="false" outlineLevel="0" collapsed="false">
      <c r="G981" s="2"/>
      <c r="H981" s="2"/>
    </row>
    <row r="982" customFormat="false" ht="15" hidden="false" customHeight="false" outlineLevel="0" collapsed="false">
      <c r="G982" s="2"/>
      <c r="H982" s="2"/>
    </row>
    <row r="983" customFormat="false" ht="15" hidden="false" customHeight="false" outlineLevel="0" collapsed="false">
      <c r="G983" s="2"/>
      <c r="H983" s="2"/>
    </row>
    <row r="984" customFormat="false" ht="15" hidden="false" customHeight="false" outlineLevel="0" collapsed="false">
      <c r="G984" s="2"/>
      <c r="H984" s="2"/>
    </row>
    <row r="985" customFormat="false" ht="15" hidden="false" customHeight="false" outlineLevel="0" collapsed="false">
      <c r="G985" s="2"/>
      <c r="H985" s="2"/>
    </row>
    <row r="986" customFormat="false" ht="15" hidden="false" customHeight="false" outlineLevel="0" collapsed="false">
      <c r="G986" s="2"/>
      <c r="H986" s="2"/>
    </row>
    <row r="987" customFormat="false" ht="15" hidden="false" customHeight="false" outlineLevel="0" collapsed="false">
      <c r="G987" s="2"/>
      <c r="H987" s="2"/>
    </row>
    <row r="988" customFormat="false" ht="15" hidden="false" customHeight="false" outlineLevel="0" collapsed="false">
      <c r="G988" s="2"/>
      <c r="H988" s="2"/>
    </row>
    <row r="989" customFormat="false" ht="15" hidden="false" customHeight="false" outlineLevel="0" collapsed="false">
      <c r="G989" s="2"/>
      <c r="H989" s="2"/>
    </row>
    <row r="990" customFormat="false" ht="15" hidden="false" customHeight="false" outlineLevel="0" collapsed="false">
      <c r="G990" s="2"/>
      <c r="H990" s="2"/>
    </row>
    <row r="991" customFormat="false" ht="15" hidden="false" customHeight="false" outlineLevel="0" collapsed="false">
      <c r="G991" s="2"/>
      <c r="H991" s="2"/>
    </row>
    <row r="992" customFormat="false" ht="15" hidden="false" customHeight="false" outlineLevel="0" collapsed="false">
      <c r="G992" s="2"/>
      <c r="H992" s="2"/>
    </row>
    <row r="993" customFormat="false" ht="15" hidden="false" customHeight="false" outlineLevel="0" collapsed="false">
      <c r="G993" s="2"/>
      <c r="H993" s="2"/>
    </row>
    <row r="994" customFormat="false" ht="15" hidden="false" customHeight="false" outlineLevel="0" collapsed="false">
      <c r="G994" s="2"/>
      <c r="H994" s="2"/>
    </row>
    <row r="995" customFormat="false" ht="15" hidden="false" customHeight="false" outlineLevel="0" collapsed="false">
      <c r="G995" s="2"/>
      <c r="H995" s="2"/>
    </row>
    <row r="996" customFormat="false" ht="15" hidden="false" customHeight="false" outlineLevel="0" collapsed="false">
      <c r="G996" s="2"/>
      <c r="H996" s="2"/>
    </row>
    <row r="997" customFormat="false" ht="15" hidden="false" customHeight="false" outlineLevel="0" collapsed="false">
      <c r="G997" s="2"/>
      <c r="H997" s="2"/>
    </row>
    <row r="998" customFormat="false" ht="15" hidden="false" customHeight="false" outlineLevel="0" collapsed="false">
      <c r="G998" s="2"/>
      <c r="H998" s="2"/>
    </row>
    <row r="999" customFormat="false" ht="15" hidden="false" customHeight="false" outlineLevel="0" collapsed="false">
      <c r="G999" s="2"/>
      <c r="H999" s="2"/>
    </row>
    <row r="1000" customFormat="false" ht="15" hidden="false" customHeight="false" outlineLevel="0" collapsed="false">
      <c r="G1000" s="2"/>
      <c r="H1000" s="2"/>
    </row>
    <row r="1001" customFormat="false" ht="15" hidden="false" customHeight="false" outlineLevel="0" collapsed="false">
      <c r="G1001" s="2"/>
      <c r="H1001" s="2"/>
    </row>
    <row r="1002" customFormat="false" ht="15" hidden="false" customHeight="false" outlineLevel="0" collapsed="false">
      <c r="G1002" s="2"/>
      <c r="H1002" s="2"/>
    </row>
    <row r="1003" customFormat="false" ht="15" hidden="false" customHeight="false" outlineLevel="0" collapsed="false">
      <c r="G1003" s="2"/>
      <c r="H1003" s="2"/>
    </row>
    <row r="1004" customFormat="false" ht="15" hidden="false" customHeight="false" outlineLevel="0" collapsed="false">
      <c r="G1004" s="2"/>
      <c r="H1004" s="2"/>
    </row>
    <row r="1005" customFormat="false" ht="15" hidden="false" customHeight="false" outlineLevel="0" collapsed="false">
      <c r="G1005" s="2"/>
      <c r="H1005" s="2"/>
    </row>
    <row r="1006" customFormat="false" ht="15" hidden="false" customHeight="false" outlineLevel="0" collapsed="false">
      <c r="G1006" s="2"/>
      <c r="H1006" s="2"/>
    </row>
    <row r="1007" customFormat="false" ht="15" hidden="false" customHeight="false" outlineLevel="0" collapsed="false">
      <c r="G1007" s="2"/>
      <c r="H1007" s="2"/>
    </row>
    <row r="1008" customFormat="false" ht="15" hidden="false" customHeight="false" outlineLevel="0" collapsed="false">
      <c r="G1008" s="2"/>
      <c r="H1008" s="2"/>
    </row>
    <row r="1009" customFormat="false" ht="15" hidden="false" customHeight="false" outlineLevel="0" collapsed="false">
      <c r="G1009" s="2"/>
      <c r="H1009" s="2"/>
    </row>
    <row r="1010" customFormat="false" ht="15" hidden="false" customHeight="false" outlineLevel="0" collapsed="false">
      <c r="G1010" s="2"/>
      <c r="H1010" s="2"/>
    </row>
    <row r="1011" customFormat="false" ht="15" hidden="false" customHeight="false" outlineLevel="0" collapsed="false">
      <c r="G1011" s="2"/>
      <c r="H1011" s="2"/>
    </row>
    <row r="1012" customFormat="false" ht="15" hidden="false" customHeight="false" outlineLevel="0" collapsed="false">
      <c r="G1012" s="2"/>
      <c r="H1012" s="2"/>
    </row>
    <row r="1013" customFormat="false" ht="15" hidden="false" customHeight="false" outlineLevel="0" collapsed="false">
      <c r="G1013" s="2"/>
      <c r="H1013" s="2"/>
    </row>
    <row r="1014" customFormat="false" ht="15" hidden="false" customHeight="false" outlineLevel="0" collapsed="false">
      <c r="G1014" s="2"/>
      <c r="H1014" s="2"/>
    </row>
    <row r="1015" customFormat="false" ht="15" hidden="false" customHeight="false" outlineLevel="0" collapsed="false">
      <c r="G1015" s="2"/>
      <c r="H1015" s="2"/>
    </row>
    <row r="1016" customFormat="false" ht="15" hidden="false" customHeight="false" outlineLevel="0" collapsed="false">
      <c r="G1016" s="2"/>
      <c r="H1016" s="2"/>
    </row>
    <row r="1017" customFormat="false" ht="15" hidden="false" customHeight="false" outlineLevel="0" collapsed="false">
      <c r="G1017" s="2"/>
      <c r="H1017" s="2"/>
    </row>
    <row r="1018" customFormat="false" ht="15" hidden="false" customHeight="false" outlineLevel="0" collapsed="false">
      <c r="G1018" s="2"/>
      <c r="H1018" s="2"/>
    </row>
    <row r="1019" customFormat="false" ht="15" hidden="false" customHeight="false" outlineLevel="0" collapsed="false">
      <c r="G1019" s="2"/>
      <c r="H1019" s="2"/>
    </row>
    <row r="1020" customFormat="false" ht="15" hidden="false" customHeight="false" outlineLevel="0" collapsed="false">
      <c r="G1020" s="2"/>
      <c r="H1020" s="2"/>
    </row>
    <row r="1021" customFormat="false" ht="15" hidden="false" customHeight="false" outlineLevel="0" collapsed="false">
      <c r="G1021" s="2"/>
      <c r="H1021" s="2"/>
    </row>
    <row r="1022" customFormat="false" ht="15" hidden="false" customHeight="false" outlineLevel="0" collapsed="false">
      <c r="G1022" s="2"/>
      <c r="H1022" s="2"/>
    </row>
    <row r="1023" customFormat="false" ht="15" hidden="false" customHeight="false" outlineLevel="0" collapsed="false">
      <c r="G1023" s="2"/>
      <c r="H1023" s="2"/>
    </row>
    <row r="1024" customFormat="false" ht="15" hidden="false" customHeight="false" outlineLevel="0" collapsed="false">
      <c r="G1024" s="2"/>
      <c r="H1024" s="2"/>
    </row>
    <row r="1025" customFormat="false" ht="15" hidden="false" customHeight="false" outlineLevel="0" collapsed="false">
      <c r="G1025" s="2"/>
      <c r="H1025" s="2"/>
    </row>
    <row r="1026" customFormat="false" ht="15" hidden="false" customHeight="false" outlineLevel="0" collapsed="false">
      <c r="G1026" s="2"/>
      <c r="H1026" s="2"/>
    </row>
    <row r="1027" customFormat="false" ht="15" hidden="false" customHeight="false" outlineLevel="0" collapsed="false">
      <c r="G1027" s="2"/>
      <c r="H1027" s="2"/>
    </row>
    <row r="1028" customFormat="false" ht="15" hidden="false" customHeight="false" outlineLevel="0" collapsed="false">
      <c r="G1028" s="2"/>
      <c r="H1028" s="2"/>
    </row>
    <row r="1029" customFormat="false" ht="15" hidden="false" customHeight="false" outlineLevel="0" collapsed="false">
      <c r="G1029" s="2"/>
      <c r="H1029" s="2"/>
    </row>
    <row r="1030" customFormat="false" ht="15" hidden="false" customHeight="false" outlineLevel="0" collapsed="false">
      <c r="G1030" s="2"/>
      <c r="H1030" s="2"/>
    </row>
    <row r="1031" customFormat="false" ht="15" hidden="false" customHeight="false" outlineLevel="0" collapsed="false">
      <c r="G1031" s="2"/>
      <c r="H1031" s="2"/>
    </row>
    <row r="1032" customFormat="false" ht="15" hidden="false" customHeight="false" outlineLevel="0" collapsed="false">
      <c r="G1032" s="2"/>
      <c r="H1032" s="2"/>
    </row>
    <row r="1033" customFormat="false" ht="15" hidden="false" customHeight="false" outlineLevel="0" collapsed="false">
      <c r="G1033" s="2"/>
      <c r="H1033" s="2"/>
    </row>
    <row r="1034" customFormat="false" ht="15" hidden="false" customHeight="false" outlineLevel="0" collapsed="false">
      <c r="G1034" s="2"/>
      <c r="H1034" s="2"/>
    </row>
    <row r="1035" customFormat="false" ht="15" hidden="false" customHeight="false" outlineLevel="0" collapsed="false">
      <c r="G1035" s="2"/>
      <c r="H1035" s="2"/>
    </row>
    <row r="1036" customFormat="false" ht="15" hidden="false" customHeight="false" outlineLevel="0" collapsed="false">
      <c r="G1036" s="2"/>
      <c r="H1036" s="2"/>
    </row>
    <row r="1037" customFormat="false" ht="15" hidden="false" customHeight="false" outlineLevel="0" collapsed="false">
      <c r="G1037" s="2"/>
      <c r="H1037" s="2"/>
    </row>
    <row r="1038" customFormat="false" ht="15" hidden="false" customHeight="false" outlineLevel="0" collapsed="false">
      <c r="G1038" s="2"/>
      <c r="H1038" s="2"/>
    </row>
    <row r="1039" customFormat="false" ht="15" hidden="false" customHeight="false" outlineLevel="0" collapsed="false">
      <c r="G1039" s="2"/>
      <c r="H1039" s="2"/>
    </row>
    <row r="1040" customFormat="false" ht="15" hidden="false" customHeight="false" outlineLevel="0" collapsed="false">
      <c r="G1040" s="2"/>
      <c r="H1040" s="2"/>
    </row>
    <row r="1041" customFormat="false" ht="15" hidden="false" customHeight="false" outlineLevel="0" collapsed="false">
      <c r="G1041" s="2"/>
      <c r="H1041" s="2"/>
    </row>
    <row r="1042" customFormat="false" ht="15" hidden="false" customHeight="false" outlineLevel="0" collapsed="false">
      <c r="G1042" s="2"/>
      <c r="H1042" s="2"/>
    </row>
    <row r="1043" customFormat="false" ht="15" hidden="false" customHeight="false" outlineLevel="0" collapsed="false">
      <c r="G1043" s="2"/>
      <c r="H1043" s="2"/>
    </row>
    <row r="1044" customFormat="false" ht="15" hidden="false" customHeight="false" outlineLevel="0" collapsed="false">
      <c r="G1044" s="2"/>
      <c r="H1044" s="2"/>
    </row>
    <row r="1045" customFormat="false" ht="15" hidden="false" customHeight="false" outlineLevel="0" collapsed="false">
      <c r="G1045" s="2"/>
      <c r="H1045" s="2"/>
    </row>
    <row r="1046" customFormat="false" ht="15" hidden="false" customHeight="false" outlineLevel="0" collapsed="false">
      <c r="G1046" s="2"/>
      <c r="H1046" s="2"/>
    </row>
    <row r="1047" customFormat="false" ht="15" hidden="false" customHeight="false" outlineLevel="0" collapsed="false">
      <c r="G1047" s="2"/>
      <c r="H1047" s="2"/>
    </row>
    <row r="1048" customFormat="false" ht="15" hidden="false" customHeight="false" outlineLevel="0" collapsed="false">
      <c r="G1048" s="2"/>
      <c r="H1048" s="2"/>
    </row>
    <row r="1049" customFormat="false" ht="15" hidden="false" customHeight="false" outlineLevel="0" collapsed="false">
      <c r="G1049" s="2"/>
      <c r="H1049" s="2"/>
    </row>
    <row r="1050" customFormat="false" ht="15" hidden="false" customHeight="false" outlineLevel="0" collapsed="false">
      <c r="G1050" s="2"/>
      <c r="H1050" s="2"/>
    </row>
    <row r="1051" customFormat="false" ht="15" hidden="false" customHeight="false" outlineLevel="0" collapsed="false">
      <c r="G1051" s="2"/>
      <c r="H1051" s="2"/>
    </row>
    <row r="1052" customFormat="false" ht="15" hidden="false" customHeight="false" outlineLevel="0" collapsed="false">
      <c r="G1052" s="2"/>
      <c r="H1052" s="2"/>
    </row>
    <row r="1053" customFormat="false" ht="15" hidden="false" customHeight="false" outlineLevel="0" collapsed="false">
      <c r="G1053" s="2"/>
      <c r="H1053" s="2"/>
    </row>
    <row r="1054" customFormat="false" ht="15" hidden="false" customHeight="false" outlineLevel="0" collapsed="false">
      <c r="G1054" s="2"/>
      <c r="H1054" s="2"/>
    </row>
    <row r="1055" customFormat="false" ht="15" hidden="false" customHeight="false" outlineLevel="0" collapsed="false">
      <c r="G1055" s="2"/>
      <c r="H1055" s="2"/>
    </row>
    <row r="1056" customFormat="false" ht="15" hidden="false" customHeight="false" outlineLevel="0" collapsed="false">
      <c r="G1056" s="2"/>
      <c r="H1056" s="2"/>
    </row>
    <row r="1057" customFormat="false" ht="15" hidden="false" customHeight="false" outlineLevel="0" collapsed="false">
      <c r="G1057" s="2"/>
      <c r="H1057" s="2"/>
    </row>
    <row r="1058" customFormat="false" ht="15" hidden="false" customHeight="false" outlineLevel="0" collapsed="false">
      <c r="G1058" s="2"/>
      <c r="H1058" s="2"/>
    </row>
    <row r="1059" customFormat="false" ht="15" hidden="false" customHeight="false" outlineLevel="0" collapsed="false">
      <c r="G1059" s="2"/>
      <c r="H1059" s="2"/>
    </row>
    <row r="1060" customFormat="false" ht="15" hidden="false" customHeight="false" outlineLevel="0" collapsed="false">
      <c r="G1060" s="2"/>
      <c r="H1060" s="2"/>
    </row>
    <row r="1061" customFormat="false" ht="15" hidden="false" customHeight="false" outlineLevel="0" collapsed="false">
      <c r="G1061" s="2"/>
      <c r="H1061" s="2"/>
    </row>
    <row r="1062" customFormat="false" ht="15" hidden="false" customHeight="false" outlineLevel="0" collapsed="false">
      <c r="G1062" s="2"/>
      <c r="H1062" s="2"/>
    </row>
    <row r="1063" customFormat="false" ht="15" hidden="false" customHeight="false" outlineLevel="0" collapsed="false">
      <c r="G1063" s="2"/>
      <c r="H1063" s="2"/>
    </row>
    <row r="1064" customFormat="false" ht="15" hidden="false" customHeight="false" outlineLevel="0" collapsed="false">
      <c r="G1064" s="2"/>
      <c r="H1064" s="2"/>
    </row>
    <row r="1065" customFormat="false" ht="15" hidden="false" customHeight="false" outlineLevel="0" collapsed="false">
      <c r="G1065" s="2"/>
      <c r="H1065" s="2"/>
    </row>
    <row r="1066" customFormat="false" ht="15" hidden="false" customHeight="false" outlineLevel="0" collapsed="false">
      <c r="G1066" s="2"/>
      <c r="H1066" s="2"/>
    </row>
    <row r="1067" customFormat="false" ht="15" hidden="false" customHeight="false" outlineLevel="0" collapsed="false">
      <c r="G1067" s="2"/>
      <c r="H1067" s="2"/>
    </row>
    <row r="1068" customFormat="false" ht="15" hidden="false" customHeight="false" outlineLevel="0" collapsed="false">
      <c r="G1068" s="2"/>
      <c r="H1068" s="2"/>
    </row>
    <row r="1069" customFormat="false" ht="15" hidden="false" customHeight="false" outlineLevel="0" collapsed="false">
      <c r="G1069" s="2"/>
      <c r="H1069" s="2"/>
    </row>
    <row r="1070" customFormat="false" ht="15" hidden="false" customHeight="false" outlineLevel="0" collapsed="false">
      <c r="G1070" s="2"/>
      <c r="H1070" s="2"/>
    </row>
    <row r="1071" customFormat="false" ht="15" hidden="false" customHeight="false" outlineLevel="0" collapsed="false">
      <c r="G1071" s="2"/>
      <c r="H1071" s="2"/>
    </row>
    <row r="1072" customFormat="false" ht="15" hidden="false" customHeight="false" outlineLevel="0" collapsed="false">
      <c r="G1072" s="2"/>
      <c r="H1072" s="2"/>
    </row>
    <row r="1073" customFormat="false" ht="15" hidden="false" customHeight="false" outlineLevel="0" collapsed="false">
      <c r="G1073" s="2"/>
      <c r="H1073" s="2"/>
    </row>
    <row r="1074" customFormat="false" ht="15" hidden="false" customHeight="false" outlineLevel="0" collapsed="false">
      <c r="G1074" s="2"/>
      <c r="H1074" s="2"/>
    </row>
    <row r="1075" customFormat="false" ht="15" hidden="false" customHeight="false" outlineLevel="0" collapsed="false">
      <c r="G1075" s="2"/>
      <c r="H1075" s="2"/>
    </row>
    <row r="1076" customFormat="false" ht="15" hidden="false" customHeight="false" outlineLevel="0" collapsed="false">
      <c r="G1076" s="2"/>
      <c r="H1076" s="2"/>
    </row>
    <row r="1077" customFormat="false" ht="15" hidden="false" customHeight="false" outlineLevel="0" collapsed="false">
      <c r="G1077" s="2"/>
      <c r="H1077" s="2"/>
    </row>
    <row r="1078" customFormat="false" ht="15" hidden="false" customHeight="false" outlineLevel="0" collapsed="false">
      <c r="G1078" s="2"/>
      <c r="H1078" s="2"/>
    </row>
    <row r="1079" customFormat="false" ht="15" hidden="false" customHeight="false" outlineLevel="0" collapsed="false">
      <c r="G1079" s="2"/>
      <c r="H1079" s="2"/>
    </row>
    <row r="1080" customFormat="false" ht="15" hidden="false" customHeight="false" outlineLevel="0" collapsed="false">
      <c r="G1080" s="2"/>
      <c r="H1080" s="2"/>
    </row>
    <row r="1081" customFormat="false" ht="15" hidden="false" customHeight="false" outlineLevel="0" collapsed="false">
      <c r="G1081" s="2"/>
      <c r="H1081" s="2"/>
    </row>
    <row r="1082" customFormat="false" ht="15" hidden="false" customHeight="false" outlineLevel="0" collapsed="false">
      <c r="G1082" s="2"/>
      <c r="H1082" s="2"/>
    </row>
    <row r="1083" customFormat="false" ht="15" hidden="false" customHeight="false" outlineLevel="0" collapsed="false">
      <c r="G1083" s="2"/>
      <c r="H1083" s="2"/>
    </row>
    <row r="1084" customFormat="false" ht="15" hidden="false" customHeight="false" outlineLevel="0" collapsed="false">
      <c r="G1084" s="2"/>
      <c r="H1084" s="2"/>
    </row>
    <row r="1085" customFormat="false" ht="15" hidden="false" customHeight="false" outlineLevel="0" collapsed="false">
      <c r="G1085" s="2"/>
      <c r="H1085" s="2"/>
    </row>
    <row r="1086" customFormat="false" ht="15" hidden="false" customHeight="false" outlineLevel="0" collapsed="false">
      <c r="G1086" s="2"/>
      <c r="H1086" s="2"/>
    </row>
    <row r="1087" customFormat="false" ht="15" hidden="false" customHeight="false" outlineLevel="0" collapsed="false">
      <c r="G1087" s="2"/>
      <c r="H1087" s="2"/>
    </row>
    <row r="1088" customFormat="false" ht="15" hidden="false" customHeight="false" outlineLevel="0" collapsed="false">
      <c r="G1088" s="2"/>
      <c r="H1088" s="2"/>
    </row>
    <row r="1089" customFormat="false" ht="15" hidden="false" customHeight="false" outlineLevel="0" collapsed="false">
      <c r="G1089" s="2"/>
      <c r="H1089" s="2"/>
    </row>
    <row r="1090" customFormat="false" ht="15" hidden="false" customHeight="false" outlineLevel="0" collapsed="false">
      <c r="G1090" s="2"/>
      <c r="H1090" s="2"/>
    </row>
    <row r="1091" customFormat="false" ht="15" hidden="false" customHeight="false" outlineLevel="0" collapsed="false">
      <c r="G1091" s="2"/>
      <c r="H1091" s="2"/>
    </row>
    <row r="1092" customFormat="false" ht="15" hidden="false" customHeight="false" outlineLevel="0" collapsed="false">
      <c r="G1092" s="2"/>
      <c r="H1092" s="2"/>
    </row>
    <row r="1093" customFormat="false" ht="15" hidden="false" customHeight="false" outlineLevel="0" collapsed="false">
      <c r="G1093" s="2"/>
      <c r="H1093" s="2"/>
    </row>
    <row r="1094" customFormat="false" ht="15" hidden="false" customHeight="false" outlineLevel="0" collapsed="false">
      <c r="G1094" s="2"/>
      <c r="H1094" s="2"/>
    </row>
    <row r="1095" customFormat="false" ht="15" hidden="false" customHeight="false" outlineLevel="0" collapsed="false">
      <c r="G1095" s="2"/>
      <c r="H1095" s="2"/>
    </row>
    <row r="1096" customFormat="false" ht="15" hidden="false" customHeight="false" outlineLevel="0" collapsed="false">
      <c r="G1096" s="2"/>
      <c r="H1096" s="2"/>
    </row>
    <row r="1097" customFormat="false" ht="15" hidden="false" customHeight="false" outlineLevel="0" collapsed="false">
      <c r="G1097" s="2"/>
      <c r="H1097" s="2"/>
    </row>
    <row r="1098" customFormat="false" ht="15" hidden="false" customHeight="false" outlineLevel="0" collapsed="false">
      <c r="G1098" s="2"/>
      <c r="H1098" s="2"/>
    </row>
    <row r="1099" customFormat="false" ht="15" hidden="false" customHeight="false" outlineLevel="0" collapsed="false">
      <c r="G1099" s="2"/>
      <c r="H1099" s="2"/>
    </row>
    <row r="1100" customFormat="false" ht="15" hidden="false" customHeight="false" outlineLevel="0" collapsed="false">
      <c r="G1100" s="2"/>
      <c r="H1100" s="2"/>
    </row>
    <row r="1101" customFormat="false" ht="15" hidden="false" customHeight="false" outlineLevel="0" collapsed="false">
      <c r="G1101" s="2"/>
      <c r="H1101" s="2"/>
    </row>
    <row r="1102" customFormat="false" ht="15" hidden="false" customHeight="false" outlineLevel="0" collapsed="false">
      <c r="G1102" s="2"/>
      <c r="H1102" s="2"/>
    </row>
    <row r="1103" customFormat="false" ht="15" hidden="false" customHeight="false" outlineLevel="0" collapsed="false">
      <c r="G1103" s="2"/>
      <c r="H1103" s="2"/>
    </row>
    <row r="1104" customFormat="false" ht="15" hidden="false" customHeight="false" outlineLevel="0" collapsed="false">
      <c r="G1104" s="2"/>
      <c r="H1104" s="2"/>
    </row>
    <row r="1105" customFormat="false" ht="15" hidden="false" customHeight="false" outlineLevel="0" collapsed="false">
      <c r="G1105" s="2"/>
      <c r="H1105" s="2"/>
    </row>
    <row r="1106" customFormat="false" ht="15" hidden="false" customHeight="false" outlineLevel="0" collapsed="false">
      <c r="G1106" s="2"/>
      <c r="H1106" s="2"/>
    </row>
    <row r="1107" customFormat="false" ht="15" hidden="false" customHeight="false" outlineLevel="0" collapsed="false">
      <c r="G1107" s="2"/>
      <c r="H1107" s="2"/>
    </row>
    <row r="1108" customFormat="false" ht="15" hidden="false" customHeight="false" outlineLevel="0" collapsed="false">
      <c r="G1108" s="2"/>
      <c r="H1108" s="2"/>
    </row>
    <row r="1109" customFormat="false" ht="15" hidden="false" customHeight="false" outlineLevel="0" collapsed="false">
      <c r="G1109" s="2"/>
      <c r="H1109" s="2"/>
    </row>
    <row r="1110" customFormat="false" ht="15" hidden="false" customHeight="false" outlineLevel="0" collapsed="false">
      <c r="G1110" s="2"/>
      <c r="H1110" s="2"/>
    </row>
    <row r="1111" customFormat="false" ht="15" hidden="false" customHeight="false" outlineLevel="0" collapsed="false">
      <c r="G1111" s="2"/>
      <c r="H1111" s="2"/>
    </row>
    <row r="1112" customFormat="false" ht="15" hidden="false" customHeight="false" outlineLevel="0" collapsed="false">
      <c r="G1112" s="2"/>
      <c r="H1112" s="2"/>
    </row>
    <row r="1113" customFormat="false" ht="15" hidden="false" customHeight="false" outlineLevel="0" collapsed="false">
      <c r="G1113" s="2"/>
      <c r="H1113" s="2"/>
    </row>
    <row r="1114" customFormat="false" ht="15" hidden="false" customHeight="false" outlineLevel="0" collapsed="false">
      <c r="G1114" s="2"/>
      <c r="H1114" s="2"/>
    </row>
    <row r="1115" customFormat="false" ht="15" hidden="false" customHeight="false" outlineLevel="0" collapsed="false">
      <c r="G1115" s="2"/>
      <c r="H1115" s="2"/>
    </row>
    <row r="1116" customFormat="false" ht="15" hidden="false" customHeight="false" outlineLevel="0" collapsed="false">
      <c r="G1116" s="2"/>
      <c r="H1116" s="2"/>
    </row>
    <row r="1117" customFormat="false" ht="15" hidden="false" customHeight="false" outlineLevel="0" collapsed="false">
      <c r="G1117" s="2"/>
      <c r="H1117" s="2"/>
    </row>
    <row r="1118" customFormat="false" ht="15" hidden="false" customHeight="false" outlineLevel="0" collapsed="false">
      <c r="G1118" s="2"/>
      <c r="H1118" s="2"/>
    </row>
    <row r="1119" customFormat="false" ht="15" hidden="false" customHeight="false" outlineLevel="0" collapsed="false">
      <c r="G1119" s="2"/>
      <c r="H1119" s="2"/>
    </row>
    <row r="1120" customFormat="false" ht="15" hidden="false" customHeight="false" outlineLevel="0" collapsed="false">
      <c r="G1120" s="2"/>
      <c r="H1120" s="2"/>
    </row>
    <row r="1121" customFormat="false" ht="15" hidden="false" customHeight="false" outlineLevel="0" collapsed="false">
      <c r="G1121" s="2"/>
      <c r="H1121" s="2"/>
    </row>
    <row r="1122" customFormat="false" ht="15" hidden="false" customHeight="false" outlineLevel="0" collapsed="false">
      <c r="G1122" s="2"/>
      <c r="H1122" s="2"/>
    </row>
    <row r="1123" customFormat="false" ht="15" hidden="false" customHeight="false" outlineLevel="0" collapsed="false">
      <c r="G1123" s="2"/>
      <c r="H1123" s="2"/>
    </row>
    <row r="1124" customFormat="false" ht="15" hidden="false" customHeight="false" outlineLevel="0" collapsed="false">
      <c r="G1124" s="2"/>
      <c r="H1124" s="2"/>
    </row>
    <row r="1125" customFormat="false" ht="15" hidden="false" customHeight="false" outlineLevel="0" collapsed="false">
      <c r="G1125" s="2"/>
      <c r="H1125" s="2"/>
    </row>
    <row r="1126" customFormat="false" ht="15" hidden="false" customHeight="false" outlineLevel="0" collapsed="false">
      <c r="G1126" s="2"/>
      <c r="H1126" s="2"/>
    </row>
    <row r="1127" customFormat="false" ht="15" hidden="false" customHeight="false" outlineLevel="0" collapsed="false">
      <c r="G1127" s="2"/>
      <c r="H1127" s="2"/>
    </row>
    <row r="1128" customFormat="false" ht="15" hidden="false" customHeight="false" outlineLevel="0" collapsed="false">
      <c r="G1128" s="2"/>
      <c r="H1128" s="2"/>
    </row>
    <row r="1129" customFormat="false" ht="15" hidden="false" customHeight="false" outlineLevel="0" collapsed="false">
      <c r="G1129" s="2"/>
      <c r="H1129" s="2"/>
    </row>
    <row r="1130" customFormat="false" ht="15" hidden="false" customHeight="false" outlineLevel="0" collapsed="false">
      <c r="G1130" s="2"/>
      <c r="H1130" s="2"/>
    </row>
    <row r="1131" customFormat="false" ht="15" hidden="false" customHeight="false" outlineLevel="0" collapsed="false">
      <c r="G1131" s="2"/>
      <c r="H1131" s="2"/>
    </row>
    <row r="1132" customFormat="false" ht="15" hidden="false" customHeight="false" outlineLevel="0" collapsed="false">
      <c r="G1132" s="2"/>
      <c r="H1132" s="2"/>
    </row>
    <row r="1133" customFormat="false" ht="15" hidden="false" customHeight="false" outlineLevel="0" collapsed="false">
      <c r="G1133" s="2"/>
      <c r="H1133" s="2"/>
    </row>
    <row r="1134" customFormat="false" ht="15" hidden="false" customHeight="false" outlineLevel="0" collapsed="false">
      <c r="G1134" s="2"/>
      <c r="H1134" s="2"/>
    </row>
    <row r="1135" customFormat="false" ht="15" hidden="false" customHeight="false" outlineLevel="0" collapsed="false">
      <c r="G1135" s="2"/>
      <c r="H1135" s="2"/>
    </row>
    <row r="1136" customFormat="false" ht="15" hidden="false" customHeight="false" outlineLevel="0" collapsed="false">
      <c r="G1136" s="2"/>
      <c r="H1136" s="2"/>
    </row>
    <row r="1137" customFormat="false" ht="15" hidden="false" customHeight="false" outlineLevel="0" collapsed="false">
      <c r="G1137" s="2"/>
      <c r="H1137" s="2"/>
    </row>
    <row r="1138" customFormat="false" ht="15" hidden="false" customHeight="false" outlineLevel="0" collapsed="false">
      <c r="G1138" s="2"/>
      <c r="H1138" s="2"/>
    </row>
    <row r="1139" customFormat="false" ht="15" hidden="false" customHeight="false" outlineLevel="0" collapsed="false">
      <c r="G1139" s="2"/>
      <c r="H1139" s="2"/>
    </row>
    <row r="1140" customFormat="false" ht="15" hidden="false" customHeight="false" outlineLevel="0" collapsed="false">
      <c r="G1140" s="2"/>
      <c r="H1140" s="2"/>
    </row>
    <row r="1141" customFormat="false" ht="15" hidden="false" customHeight="false" outlineLevel="0" collapsed="false">
      <c r="G1141" s="2"/>
      <c r="H1141" s="2"/>
    </row>
    <row r="1142" customFormat="false" ht="15" hidden="false" customHeight="false" outlineLevel="0" collapsed="false">
      <c r="G1142" s="2"/>
      <c r="H1142" s="2"/>
    </row>
    <row r="1143" customFormat="false" ht="15" hidden="false" customHeight="false" outlineLevel="0" collapsed="false">
      <c r="G1143" s="2"/>
      <c r="H1143" s="2"/>
    </row>
    <row r="1144" customFormat="false" ht="15" hidden="false" customHeight="false" outlineLevel="0" collapsed="false">
      <c r="G1144" s="2"/>
      <c r="H1144" s="2"/>
    </row>
    <row r="1145" customFormat="false" ht="15" hidden="false" customHeight="false" outlineLevel="0" collapsed="false">
      <c r="G1145" s="2"/>
      <c r="H1145" s="2"/>
    </row>
    <row r="1146" customFormat="false" ht="15" hidden="false" customHeight="false" outlineLevel="0" collapsed="false">
      <c r="G1146" s="2"/>
      <c r="H1146" s="2"/>
    </row>
    <row r="1147" customFormat="false" ht="15" hidden="false" customHeight="false" outlineLevel="0" collapsed="false">
      <c r="G1147" s="2"/>
      <c r="H1147" s="2"/>
    </row>
    <row r="1148" customFormat="false" ht="15" hidden="false" customHeight="false" outlineLevel="0" collapsed="false">
      <c r="G1148" s="2"/>
      <c r="H1148" s="2"/>
    </row>
    <row r="1149" customFormat="false" ht="15" hidden="false" customHeight="false" outlineLevel="0" collapsed="false">
      <c r="G1149" s="2"/>
      <c r="H1149" s="2"/>
    </row>
    <row r="1150" customFormat="false" ht="15" hidden="false" customHeight="false" outlineLevel="0" collapsed="false">
      <c r="G1150" s="2"/>
      <c r="H1150" s="2"/>
    </row>
    <row r="1151" customFormat="false" ht="15" hidden="false" customHeight="false" outlineLevel="0" collapsed="false">
      <c r="G1151" s="2"/>
      <c r="H1151" s="2"/>
    </row>
    <row r="1152" customFormat="false" ht="15" hidden="false" customHeight="false" outlineLevel="0" collapsed="false">
      <c r="G1152" s="2"/>
      <c r="H1152" s="2"/>
    </row>
    <row r="1153" customFormat="false" ht="15" hidden="false" customHeight="false" outlineLevel="0" collapsed="false">
      <c r="G1153" s="2"/>
      <c r="H1153" s="2"/>
    </row>
    <row r="1154" customFormat="false" ht="15" hidden="false" customHeight="false" outlineLevel="0" collapsed="false">
      <c r="G1154" s="2"/>
      <c r="H1154" s="2"/>
    </row>
    <row r="1155" customFormat="false" ht="15" hidden="false" customHeight="false" outlineLevel="0" collapsed="false">
      <c r="G1155" s="2"/>
      <c r="H1155" s="2"/>
    </row>
    <row r="1156" customFormat="false" ht="15" hidden="false" customHeight="false" outlineLevel="0" collapsed="false">
      <c r="G1156" s="2"/>
      <c r="H1156" s="2"/>
    </row>
    <row r="1157" customFormat="false" ht="15" hidden="false" customHeight="false" outlineLevel="0" collapsed="false">
      <c r="G1157" s="2"/>
      <c r="H1157" s="2"/>
    </row>
    <row r="1158" customFormat="false" ht="15" hidden="false" customHeight="false" outlineLevel="0" collapsed="false">
      <c r="G1158" s="2"/>
      <c r="H1158" s="2"/>
    </row>
    <row r="1159" customFormat="false" ht="15" hidden="false" customHeight="false" outlineLevel="0" collapsed="false">
      <c r="G1159" s="2"/>
      <c r="H1159" s="2"/>
    </row>
    <row r="1160" customFormat="false" ht="15" hidden="false" customHeight="false" outlineLevel="0" collapsed="false">
      <c r="G1160" s="2"/>
      <c r="H1160" s="2"/>
    </row>
    <row r="1161" customFormat="false" ht="15" hidden="false" customHeight="false" outlineLevel="0" collapsed="false">
      <c r="G1161" s="2"/>
      <c r="H1161" s="2"/>
    </row>
    <row r="1162" customFormat="false" ht="15" hidden="false" customHeight="false" outlineLevel="0" collapsed="false">
      <c r="G1162" s="2"/>
      <c r="H1162" s="2"/>
    </row>
    <row r="1163" customFormat="false" ht="15" hidden="false" customHeight="false" outlineLevel="0" collapsed="false">
      <c r="G1163" s="2"/>
      <c r="H1163" s="2"/>
    </row>
    <row r="1164" customFormat="false" ht="15" hidden="false" customHeight="false" outlineLevel="0" collapsed="false">
      <c r="G1164" s="2"/>
      <c r="H1164" s="2"/>
    </row>
    <row r="1165" customFormat="false" ht="15" hidden="false" customHeight="false" outlineLevel="0" collapsed="false">
      <c r="G1165" s="2"/>
      <c r="H1165" s="2"/>
    </row>
    <row r="1166" customFormat="false" ht="15" hidden="false" customHeight="false" outlineLevel="0" collapsed="false">
      <c r="G1166" s="2"/>
      <c r="H1166" s="2"/>
    </row>
    <row r="1167" customFormat="false" ht="15" hidden="false" customHeight="false" outlineLevel="0" collapsed="false">
      <c r="G1167" s="2"/>
      <c r="H1167" s="2"/>
    </row>
    <row r="1168" customFormat="false" ht="15" hidden="false" customHeight="false" outlineLevel="0" collapsed="false">
      <c r="G1168" s="2"/>
      <c r="H1168" s="2"/>
    </row>
    <row r="1169" customFormat="false" ht="15" hidden="false" customHeight="false" outlineLevel="0" collapsed="false">
      <c r="G1169" s="2"/>
      <c r="H1169" s="2"/>
    </row>
    <row r="1170" customFormat="false" ht="15" hidden="false" customHeight="false" outlineLevel="0" collapsed="false">
      <c r="G1170" s="2"/>
      <c r="H1170" s="2"/>
    </row>
    <row r="1171" customFormat="false" ht="15" hidden="false" customHeight="false" outlineLevel="0" collapsed="false">
      <c r="G1171" s="2"/>
      <c r="H1171" s="2"/>
    </row>
    <row r="1172" customFormat="false" ht="15" hidden="false" customHeight="false" outlineLevel="0" collapsed="false">
      <c r="G1172" s="2"/>
      <c r="H1172" s="2"/>
    </row>
    <row r="1173" customFormat="false" ht="15" hidden="false" customHeight="false" outlineLevel="0" collapsed="false">
      <c r="G1173" s="2"/>
      <c r="H1173" s="2"/>
    </row>
    <row r="1174" customFormat="false" ht="15" hidden="false" customHeight="false" outlineLevel="0" collapsed="false">
      <c r="G1174" s="2"/>
      <c r="H1174" s="2"/>
    </row>
    <row r="1175" customFormat="false" ht="15" hidden="false" customHeight="false" outlineLevel="0" collapsed="false">
      <c r="G1175" s="2"/>
      <c r="H1175" s="2"/>
    </row>
    <row r="1176" customFormat="false" ht="15" hidden="false" customHeight="false" outlineLevel="0" collapsed="false">
      <c r="G1176" s="2"/>
      <c r="H1176" s="2"/>
    </row>
    <row r="1177" customFormat="false" ht="15" hidden="false" customHeight="false" outlineLevel="0" collapsed="false">
      <c r="G1177" s="2"/>
      <c r="H1177" s="2"/>
    </row>
    <row r="1178" customFormat="false" ht="15" hidden="false" customHeight="false" outlineLevel="0" collapsed="false">
      <c r="G1178" s="2"/>
      <c r="H1178" s="2"/>
    </row>
    <row r="1179" customFormat="false" ht="15" hidden="false" customHeight="false" outlineLevel="0" collapsed="false">
      <c r="G1179" s="2"/>
      <c r="H1179" s="2"/>
    </row>
    <row r="1180" customFormat="false" ht="15" hidden="false" customHeight="false" outlineLevel="0" collapsed="false">
      <c r="G1180" s="2"/>
      <c r="H1180" s="2"/>
    </row>
    <row r="1181" customFormat="false" ht="15" hidden="false" customHeight="false" outlineLevel="0" collapsed="false">
      <c r="G1181" s="2"/>
      <c r="H1181" s="2"/>
    </row>
    <row r="1182" customFormat="false" ht="15" hidden="false" customHeight="false" outlineLevel="0" collapsed="false">
      <c r="G1182" s="2"/>
      <c r="H1182" s="2"/>
    </row>
    <row r="1183" customFormat="false" ht="15" hidden="false" customHeight="false" outlineLevel="0" collapsed="false">
      <c r="G1183" s="2"/>
      <c r="H1183" s="2"/>
    </row>
    <row r="1184" customFormat="false" ht="15" hidden="false" customHeight="false" outlineLevel="0" collapsed="false">
      <c r="G1184" s="2"/>
      <c r="H1184" s="2"/>
    </row>
    <row r="1185" customFormat="false" ht="15" hidden="false" customHeight="false" outlineLevel="0" collapsed="false">
      <c r="G1185" s="2"/>
      <c r="H1185" s="2"/>
    </row>
    <row r="1186" customFormat="false" ht="15" hidden="false" customHeight="false" outlineLevel="0" collapsed="false">
      <c r="G1186" s="2"/>
      <c r="H1186" s="2"/>
    </row>
    <row r="1187" customFormat="false" ht="15" hidden="false" customHeight="false" outlineLevel="0" collapsed="false">
      <c r="G1187" s="2"/>
      <c r="H1187" s="2"/>
    </row>
    <row r="1188" customFormat="false" ht="15" hidden="false" customHeight="false" outlineLevel="0" collapsed="false">
      <c r="G1188" s="2"/>
      <c r="H1188" s="2"/>
    </row>
    <row r="1189" customFormat="false" ht="15" hidden="false" customHeight="false" outlineLevel="0" collapsed="false">
      <c r="G1189" s="2"/>
      <c r="H1189" s="2"/>
    </row>
    <row r="1190" customFormat="false" ht="15" hidden="false" customHeight="false" outlineLevel="0" collapsed="false">
      <c r="G1190" s="2"/>
      <c r="H1190" s="2"/>
    </row>
    <row r="1191" customFormat="false" ht="15" hidden="false" customHeight="false" outlineLevel="0" collapsed="false">
      <c r="G1191" s="2"/>
      <c r="H1191" s="2"/>
    </row>
    <row r="1192" customFormat="false" ht="15" hidden="false" customHeight="false" outlineLevel="0" collapsed="false">
      <c r="G1192" s="2"/>
      <c r="H1192" s="2"/>
    </row>
    <row r="1193" customFormat="false" ht="15" hidden="false" customHeight="false" outlineLevel="0" collapsed="false">
      <c r="G1193" s="2"/>
      <c r="H1193" s="2"/>
    </row>
    <row r="1194" customFormat="false" ht="15" hidden="false" customHeight="false" outlineLevel="0" collapsed="false">
      <c r="G1194" s="2"/>
      <c r="H1194" s="2"/>
    </row>
    <row r="1195" customFormat="false" ht="15" hidden="false" customHeight="false" outlineLevel="0" collapsed="false">
      <c r="G1195" s="2"/>
      <c r="H1195" s="2"/>
    </row>
    <row r="1196" customFormat="false" ht="15" hidden="false" customHeight="false" outlineLevel="0" collapsed="false">
      <c r="G1196" s="2"/>
      <c r="H1196" s="2"/>
    </row>
    <row r="1197" customFormat="false" ht="15" hidden="false" customHeight="false" outlineLevel="0" collapsed="false">
      <c r="G1197" s="2"/>
      <c r="H1197" s="2"/>
    </row>
    <row r="1198" customFormat="false" ht="15" hidden="false" customHeight="false" outlineLevel="0" collapsed="false">
      <c r="G1198" s="2"/>
      <c r="H1198" s="2"/>
    </row>
    <row r="1199" customFormat="false" ht="15" hidden="false" customHeight="false" outlineLevel="0" collapsed="false">
      <c r="G1199" s="2"/>
      <c r="H1199" s="2"/>
    </row>
    <row r="1200" customFormat="false" ht="15" hidden="false" customHeight="false" outlineLevel="0" collapsed="false">
      <c r="G1200" s="2"/>
      <c r="H1200" s="2"/>
    </row>
    <row r="1201" customFormat="false" ht="15" hidden="false" customHeight="false" outlineLevel="0" collapsed="false">
      <c r="G1201" s="2"/>
      <c r="H1201" s="2"/>
    </row>
    <row r="1202" customFormat="false" ht="15" hidden="false" customHeight="false" outlineLevel="0" collapsed="false">
      <c r="G1202" s="2"/>
      <c r="H1202" s="2"/>
    </row>
    <row r="1203" customFormat="false" ht="15" hidden="false" customHeight="false" outlineLevel="0" collapsed="false">
      <c r="G1203" s="2"/>
      <c r="H1203" s="2"/>
    </row>
    <row r="1204" customFormat="false" ht="15" hidden="false" customHeight="false" outlineLevel="0" collapsed="false">
      <c r="G1204" s="2"/>
      <c r="H1204" s="2"/>
    </row>
    <row r="1205" customFormat="false" ht="15" hidden="false" customHeight="false" outlineLevel="0" collapsed="false">
      <c r="G1205" s="2"/>
      <c r="H1205" s="2"/>
    </row>
    <row r="1206" customFormat="false" ht="15" hidden="false" customHeight="false" outlineLevel="0" collapsed="false">
      <c r="G1206" s="2"/>
      <c r="H1206" s="2"/>
    </row>
    <row r="1207" customFormat="false" ht="15" hidden="false" customHeight="false" outlineLevel="0" collapsed="false">
      <c r="G1207" s="2"/>
      <c r="H1207" s="2"/>
    </row>
    <row r="1208" customFormat="false" ht="15" hidden="false" customHeight="false" outlineLevel="0" collapsed="false">
      <c r="G1208" s="2"/>
      <c r="H1208" s="2"/>
    </row>
    <row r="1209" customFormat="false" ht="15" hidden="false" customHeight="false" outlineLevel="0" collapsed="false">
      <c r="G1209" s="2"/>
      <c r="H1209" s="2"/>
    </row>
    <row r="1210" customFormat="false" ht="15" hidden="false" customHeight="false" outlineLevel="0" collapsed="false">
      <c r="G1210" s="2"/>
      <c r="H1210" s="2"/>
    </row>
    <row r="1211" customFormat="false" ht="15" hidden="false" customHeight="false" outlineLevel="0" collapsed="false">
      <c r="G1211" s="2"/>
      <c r="H1211" s="2"/>
    </row>
  </sheetData>
  <dataValidations count="1">
    <dataValidation allowBlank="true" errorStyle="stop" operator="greaterThan" showDropDown="false" showErrorMessage="true" showInputMessage="false" sqref="G1:H1 H2:H211 G212:H1211" type="textLength">
      <formula1>1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3T07:04:06Z</dcterms:created>
  <dc:creator>Serdar Turkarslan</dc:creator>
  <dc:description/>
  <dc:language>en-US</dc:language>
  <cp:lastModifiedBy>Serdar Turkarslan</cp:lastModifiedBy>
  <dcterms:modified xsi:type="dcterms:W3CDTF">2015-01-30T17:35:58Z</dcterms:modified>
  <cp:revision>0</cp:revision>
  <dc:subject/>
  <dc:title/>
</cp:coreProperties>
</file>